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garet/Documents/ALF_smallRNA_project/GEB_DRAFTS/Revisions/"/>
    </mc:Choice>
  </mc:AlternateContent>
  <xr:revisionPtr revIDLastSave="0" documentId="8_{A37A551D-EB70-CF4A-81AE-F0B3E2A6E956}" xr6:coauthVersionLast="40" xr6:coauthVersionMax="40" xr10:uidLastSave="{00000000-0000-0000-0000-000000000000}"/>
  <bookViews>
    <workbookView xWindow="1680" yWindow="2460" windowWidth="23840" windowHeight="13000" xr2:uid="{9CD5B59D-9D40-1341-9DCA-980C5421C37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7" i="1" l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</calcChain>
</file>

<file path=xl/sharedStrings.xml><?xml version="1.0" encoding="utf-8"?>
<sst xmlns="http://schemas.openxmlformats.org/spreadsheetml/2006/main" count="1240" uniqueCount="301">
  <si>
    <t>Supplemental Table 4A:</t>
  </si>
  <si>
    <r>
      <t xml:space="preserve">Differentially expressed intergenic  sRNAs identified in the ALF-BAC </t>
    </r>
    <r>
      <rPr>
        <i/>
        <sz val="12"/>
        <color rgb="FF000000"/>
        <rFont val="Calibri"/>
        <family val="2"/>
        <scheme val="minor"/>
      </rPr>
      <t>vs.</t>
    </r>
    <r>
      <rPr>
        <sz val="12"/>
        <color rgb="FF000000"/>
        <rFont val="Calibri"/>
        <family val="2"/>
        <scheme val="minor"/>
      </rPr>
      <t>FB-BAC comparison</t>
    </r>
  </si>
  <si>
    <t>Intergenic sRNA</t>
  </si>
  <si>
    <t>Size</t>
  </si>
  <si>
    <t>Strand</t>
  </si>
  <si>
    <t>RPKM ALF</t>
  </si>
  <si>
    <t>RPKM FB</t>
  </si>
  <si>
    <t>q Value BAC vs  EMB</t>
  </si>
  <si>
    <t>Fold difference in RPKM expression (ALF/FB)</t>
  </si>
  <si>
    <t>Host-plant treatment  sRNA found to be upregulated</t>
  </si>
  <si>
    <t>Free energy of thermodynamic ensemble (-∆G)</t>
  </si>
  <si>
    <r>
      <rPr>
        <b/>
        <i/>
        <sz val="12"/>
        <color indexed="8"/>
        <rFont val="Calibri"/>
        <family val="2"/>
      </rPr>
      <t xml:space="preserve">P </t>
    </r>
    <r>
      <rPr>
        <b/>
        <sz val="12"/>
        <color indexed="8"/>
        <rFont val="Calibri"/>
        <family val="2"/>
      </rPr>
      <t>value</t>
    </r>
  </si>
  <si>
    <t>Gene</t>
  </si>
  <si>
    <t>Description</t>
  </si>
  <si>
    <t xml:space="preserve">upstream operon </t>
  </si>
  <si>
    <t>downstream operon</t>
  </si>
  <si>
    <t xml:space="preserve">Identified in Hansen and Degnan (2014)  </t>
  </si>
  <si>
    <r>
      <rPr>
        <b/>
        <i/>
        <sz val="12"/>
        <color theme="1"/>
        <rFont val="Calibri"/>
        <family val="2"/>
        <scheme val="minor"/>
      </rPr>
      <t xml:space="preserve">Buchnera </t>
    </r>
    <r>
      <rPr>
        <b/>
        <sz val="12"/>
        <color theme="1"/>
        <rFont val="Calibri"/>
        <family val="2"/>
        <scheme val="minor"/>
      </rPr>
      <t>lineages that have the sRNA also expressed  ( Hansen and Degnan 2014)</t>
    </r>
  </si>
  <si>
    <t>Differentially expressed in Thairu et al. (2018)</t>
  </si>
  <si>
    <t>Asn tRNA550- pyrE</t>
  </si>
  <si>
    <t>+</t>
  </si>
  <si>
    <t>ALF</t>
  </si>
  <si>
    <t>Asn tRNA</t>
  </si>
  <si>
    <t>-</t>
  </si>
  <si>
    <t>pyrE</t>
  </si>
  <si>
    <t>orotate phosphoribosyltransferase</t>
  </si>
  <si>
    <t>No</t>
  </si>
  <si>
    <t>atpE-atpF</t>
  </si>
  <si>
    <t>atpE</t>
  </si>
  <si>
    <t>ATP synthase subunit C</t>
  </si>
  <si>
    <t>atpF</t>
  </si>
  <si>
    <t>ATP synthase B chain</t>
  </si>
  <si>
    <t>atpB,atpE</t>
  </si>
  <si>
    <t>atpF,atpH,atpA,atpG,atpD,atpC</t>
  </si>
  <si>
    <t>cspC-yoaE</t>
  </si>
  <si>
    <t>cspC</t>
  </si>
  <si>
    <t>cold shock-like protein CspC</t>
  </si>
  <si>
    <t>yoaE</t>
  </si>
  <si>
    <t>predicted inner membrane protein (YoaE)</t>
  </si>
  <si>
    <t>yoaE,yeaZ</t>
  </si>
  <si>
    <t>yes</t>
  </si>
  <si>
    <t>Ap(5A), Ap(LSR1)</t>
  </si>
  <si>
    <t>flgH-flgI</t>
  </si>
  <si>
    <t>flgH</t>
  </si>
  <si>
    <t>flagellar L-ring protein precursor</t>
  </si>
  <si>
    <t>flgI</t>
  </si>
  <si>
    <t>flagellar P-ring protein precursor</t>
  </si>
  <si>
    <t>flgI,flgJ</t>
  </si>
  <si>
    <t>gapA-fldA</t>
  </si>
  <si>
    <t>gapA</t>
  </si>
  <si>
    <t>glyceraldehyde 3-phosphate dehydrogenase A</t>
  </si>
  <si>
    <t>fdlA</t>
  </si>
  <si>
    <t>flavodoxin</t>
  </si>
  <si>
    <t>fldA</t>
  </si>
  <si>
    <t>gloB-dnaQ_1</t>
  </si>
  <si>
    <t>FB</t>
  </si>
  <si>
    <t>gloB</t>
  </si>
  <si>
    <t>probable hydroxyacylglutathione hydrolase</t>
  </si>
  <si>
    <t>dnaQ</t>
  </si>
  <si>
    <t>DNA polymerase III epsilon chain</t>
  </si>
  <si>
    <t>rnhA,gloB</t>
  </si>
  <si>
    <t>grxD-rnt</t>
  </si>
  <si>
    <t>grxD</t>
  </si>
  <si>
    <t>glutaredoxin 4 (YdhD)</t>
  </si>
  <si>
    <t>rnt</t>
  </si>
  <si>
    <t>ribonuclease T</t>
  </si>
  <si>
    <t>lolD-gapA_1</t>
  </si>
  <si>
    <t>lolD</t>
  </si>
  <si>
    <t>LolCDE ABC lipoprotein transporter (YcfV)</t>
  </si>
  <si>
    <t>lolC,lolD,lolE</t>
  </si>
  <si>
    <t>nuoN-folC</t>
  </si>
  <si>
    <t>nuoN</t>
  </si>
  <si>
    <t>NADH dehydrogenase I chain N</t>
  </si>
  <si>
    <t>folC</t>
  </si>
  <si>
    <t>dihydrofolate synthase</t>
  </si>
  <si>
    <t>nuoM,nuoN</t>
  </si>
  <si>
    <t>folC,cvpA</t>
  </si>
  <si>
    <t>rpe-aroB</t>
  </si>
  <si>
    <t>rpe</t>
  </si>
  <si>
    <t>ribulose-phosphate 3-epimerase</t>
  </si>
  <si>
    <t>aroB</t>
  </si>
  <si>
    <t>3-dehydroquinate synthase</t>
  </si>
  <si>
    <t>rpe,trpS</t>
  </si>
  <si>
    <t>aroK,aroB</t>
  </si>
  <si>
    <t>rplM-pheM</t>
  </si>
  <si>
    <t>rplM</t>
  </si>
  <si>
    <t>50S ribosomal protein L13</t>
  </si>
  <si>
    <t>pheA</t>
  </si>
  <si>
    <t>chorismate mutase</t>
  </si>
  <si>
    <t>rplM,rpsI</t>
  </si>
  <si>
    <t>Yes</t>
  </si>
  <si>
    <t>rpoC-rplL</t>
  </si>
  <si>
    <t>rpoC</t>
  </si>
  <si>
    <t>DNA-directed RNA polymerase beta' subunit</t>
  </si>
  <si>
    <t>rplL</t>
  </si>
  <si>
    <t>50S ribosomal protein L7/L12</t>
  </si>
  <si>
    <t>rpoB,rpoC</t>
  </si>
  <si>
    <t>rplJ,rplL</t>
  </si>
  <si>
    <t>rpoH-glmS</t>
  </si>
  <si>
    <t>rpoH</t>
  </si>
  <si>
    <t>RNA polymerase sigma factor</t>
  </si>
  <si>
    <t>glmS</t>
  </si>
  <si>
    <t>D-fructose-6-phosphate amidotransferase</t>
  </si>
  <si>
    <t>glmU,glmS</t>
  </si>
  <si>
    <t>rpsJ-tufB</t>
  </si>
  <si>
    <t>rpsJ</t>
  </si>
  <si>
    <t>30S ribosomal protein S10</t>
  </si>
  <si>
    <t>tufB</t>
  </si>
  <si>
    <t>elongation factor Tu</t>
  </si>
  <si>
    <t>rpsJ,rplC,rplD,rplW,rplB,rpsS,rplV,rpsC,rplP,rpmC,rpsQ</t>
  </si>
  <si>
    <t>sodA-pth</t>
  </si>
  <si>
    <t>sodA</t>
  </si>
  <si>
    <t>superoxide dismutase</t>
  </si>
  <si>
    <t>pth</t>
  </si>
  <si>
    <t>peptidyl-tRNA hydrolase</t>
  </si>
  <si>
    <t>pth,ychF</t>
  </si>
  <si>
    <t>yabC-ilvH</t>
  </si>
  <si>
    <t>yabC</t>
  </si>
  <si>
    <t>hypothetical protein</t>
  </si>
  <si>
    <t>ilvH</t>
  </si>
  <si>
    <t>acetolactate synthase small subunit</t>
  </si>
  <si>
    <t>rsmH,ftsL,ftsI,murE,murF,mraY,murD,ftsW,murG,murC,ddlB</t>
  </si>
  <si>
    <t>ilvI,ilvH</t>
  </si>
  <si>
    <t>yadr-ftsZ</t>
  </si>
  <si>
    <t>yadR</t>
  </si>
  <si>
    <t>essential respiratory protein A (YadR)</t>
  </si>
  <si>
    <t>ftsZ</t>
  </si>
  <si>
    <t>cell division protein FtsZ</t>
  </si>
  <si>
    <t>yadr</t>
  </si>
  <si>
    <t>ftsA,ftsZ</t>
  </si>
  <si>
    <t>yb1688-aroH</t>
  </si>
  <si>
    <t>yb1688</t>
  </si>
  <si>
    <t>aroH</t>
  </si>
  <si>
    <t>3-deoxy-7-phosphoheptulonate synthase</t>
  </si>
  <si>
    <t>ydiK</t>
  </si>
  <si>
    <t>ycfM-ompF</t>
  </si>
  <si>
    <t>ycfM</t>
  </si>
  <si>
    <t>predicted outer membrane lipoprotein (YcfM)</t>
  </si>
  <si>
    <t>ompF</t>
  </si>
  <si>
    <t>OmpF-like porin</t>
  </si>
  <si>
    <t>yeaZ-minE</t>
  </si>
  <si>
    <t>yeaZ</t>
  </si>
  <si>
    <t>minE</t>
  </si>
  <si>
    <t>cell division topological specificity factor MinE</t>
  </si>
  <si>
    <t>minC,minD,minE</t>
  </si>
  <si>
    <t>yhiQ-pitA</t>
  </si>
  <si>
    <t>yhiQ</t>
  </si>
  <si>
    <t>predicted SAM-dependent methyltransferase (YhiQ)</t>
  </si>
  <si>
    <t>pitA</t>
  </si>
  <si>
    <t>low-affinity inorganic phosphate transporter</t>
  </si>
  <si>
    <t>Supplemental Table 4B</t>
  </si>
  <si>
    <r>
      <t xml:space="preserve">Differentially expressed intergenic sRNAs identified in the ALF-EMB </t>
    </r>
    <r>
      <rPr>
        <i/>
        <sz val="12"/>
        <color rgb="FF000000"/>
        <rFont val="Calibri"/>
        <family val="2"/>
        <scheme val="minor"/>
      </rPr>
      <t>vs.</t>
    </r>
    <r>
      <rPr>
        <sz val="12"/>
        <color rgb="FF000000"/>
        <rFont val="Calibri"/>
        <family val="2"/>
        <scheme val="minor"/>
      </rPr>
      <t>FB-EMB comparison</t>
    </r>
  </si>
  <si>
    <t>q Value ALF vs  FB</t>
  </si>
  <si>
    <t>Asn tRNA -pyrE</t>
  </si>
  <si>
    <t>atpG-atpD</t>
  </si>
  <si>
    <t>atpG</t>
  </si>
  <si>
    <t>F0F1 ATP synthase subunit gamma</t>
  </si>
  <si>
    <t>atpD</t>
  </si>
  <si>
    <t>F0F1 ATP synthase subunit beta</t>
  </si>
  <si>
    <t>clpX-lon</t>
  </si>
  <si>
    <t>clpX</t>
  </si>
  <si>
    <t>ATP-dependent protease ATP-binding subunit ClpX</t>
  </si>
  <si>
    <t>lon</t>
  </si>
  <si>
    <t>ATP-dependent protease LA</t>
  </si>
  <si>
    <t>clpP,clpX</t>
  </si>
  <si>
    <t>deaD-pnp</t>
  </si>
  <si>
    <t>deaD</t>
  </si>
  <si>
    <t>ATP-dependent RNA helicase DeaD</t>
  </si>
  <si>
    <t>pnp</t>
  </si>
  <si>
    <t>polynucleotide phosphorylase/polyadenylase</t>
  </si>
  <si>
    <t>pnp,deaD</t>
  </si>
  <si>
    <t>fkpA-argD</t>
  </si>
  <si>
    <t>fkpA</t>
  </si>
  <si>
    <t>FKBP-type peptidyl-prolyl cis-trans isomerase FkpA precursor</t>
  </si>
  <si>
    <t>argD</t>
  </si>
  <si>
    <t>bifunctional N-succinyldiaminopimelate-aminotransferase/acetylornithine transaminase protein</t>
  </si>
  <si>
    <t>argD,fkpA</t>
  </si>
  <si>
    <t>gloB-dnaQ_2</t>
  </si>
  <si>
    <t>hupA-rpoC</t>
  </si>
  <si>
    <t>hupA</t>
  </si>
  <si>
    <t>DNA-binding protein hu-alpha</t>
  </si>
  <si>
    <t>DNA-directed RNA polymerase subunit beta'</t>
  </si>
  <si>
    <t>ilvI-htrA</t>
  </si>
  <si>
    <t>ilvI</t>
  </si>
  <si>
    <t>acetolactate synthase large subunit</t>
  </si>
  <si>
    <t>htrA</t>
  </si>
  <si>
    <t>serine endoprotease</t>
  </si>
  <si>
    <t>lolD-gapA_2</t>
  </si>
  <si>
    <t>minC-yjjT</t>
  </si>
  <si>
    <t>minC</t>
  </si>
  <si>
    <t>cell division inhibitor MinC</t>
  </si>
  <si>
    <t>yjjT</t>
  </si>
  <si>
    <t>16S rRNA m(2)G 1207 methyltransferase</t>
  </si>
  <si>
    <t>nfuA-ssb</t>
  </si>
  <si>
    <t>nfuA</t>
  </si>
  <si>
    <t>iron-sulfur cluster scaffold protein (YhgI)</t>
  </si>
  <si>
    <t>ssb</t>
  </si>
  <si>
    <t>single-strand binding protein</t>
  </si>
  <si>
    <t>rep-ilvC</t>
  </si>
  <si>
    <t>rep</t>
  </si>
  <si>
    <t>ATP-dependent DNA helicase Rep</t>
  </si>
  <si>
    <t>ilvC</t>
  </si>
  <si>
    <t>ketol-acid reductoisomerase</t>
  </si>
  <si>
    <t>ilvD,ilvC,rep</t>
  </si>
  <si>
    <t>rplM-pheA</t>
  </si>
  <si>
    <t>rpoB-rpiL</t>
  </si>
  <si>
    <t>rpoB</t>
  </si>
  <si>
    <t>DNA-directed RNA polymerase beta chain</t>
  </si>
  <si>
    <t>smpA-grxD</t>
  </si>
  <si>
    <t>smpA</t>
  </si>
  <si>
    <t>small protein A</t>
  </si>
  <si>
    <t>tpiA-himD</t>
  </si>
  <si>
    <t>tpiA</t>
  </si>
  <si>
    <t>triosephosphate isomerase</t>
  </si>
  <si>
    <t>himD</t>
  </si>
  <si>
    <t>integration host factor beta-subunit</t>
  </si>
  <si>
    <t>trxB-infa</t>
  </si>
  <si>
    <t>trxB</t>
  </si>
  <si>
    <t>thioredoxin reductase</t>
  </si>
  <si>
    <t>infa</t>
  </si>
  <si>
    <t>translation initiation factor IF-1</t>
  </si>
  <si>
    <t>infA</t>
  </si>
  <si>
    <t>yadR-ftsZ</t>
  </si>
  <si>
    <t>putative inner membrane protein</t>
  </si>
  <si>
    <t>phospho-2-dehydro-3-deoxyheptonate aldolase</t>
  </si>
  <si>
    <t>Supplemental Table 4C:</t>
  </si>
  <si>
    <r>
      <t xml:space="preserve">Differentially expressed intergenic sRNAs identified in the ALF-BAC </t>
    </r>
    <r>
      <rPr>
        <i/>
        <sz val="12"/>
        <color rgb="FF000000"/>
        <rFont val="Calibri"/>
        <family val="2"/>
        <scheme val="minor"/>
      </rPr>
      <t xml:space="preserve">vs. </t>
    </r>
    <r>
      <rPr>
        <sz val="12"/>
        <color rgb="FF000000"/>
        <rFont val="Calibri"/>
        <family val="2"/>
        <scheme val="minor"/>
      </rPr>
      <t>ALF-EMB comparison</t>
    </r>
  </si>
  <si>
    <t>RPKM BAC</t>
  </si>
  <si>
    <t>RPKM EMB</t>
  </si>
  <si>
    <t>Fold difference in RPKM expression (EMB/BAC)</t>
  </si>
  <si>
    <t>Tissue type  sRNA found to be upregulated</t>
  </si>
  <si>
    <r>
      <rPr>
        <b/>
        <i/>
        <sz val="12"/>
        <color indexed="8"/>
        <rFont val="Calibri"/>
        <family val="2"/>
      </rPr>
      <t xml:space="preserve">P </t>
    </r>
    <r>
      <rPr>
        <b/>
        <sz val="12"/>
        <color indexed="8"/>
        <rFont val="Calibri"/>
        <family val="2"/>
      </rPr>
      <t>value</t>
    </r>
    <r>
      <rPr>
        <b/>
        <vertAlign val="superscript"/>
        <sz val="12"/>
        <color indexed="8"/>
        <rFont val="Calibri"/>
        <family val="2"/>
      </rPr>
      <t>1</t>
    </r>
  </si>
  <si>
    <t>BAC</t>
  </si>
  <si>
    <t>rplN-rpsQ</t>
  </si>
  <si>
    <t>EMB</t>
  </si>
  <si>
    <t>rplN</t>
  </si>
  <si>
    <t>50S ribosomal protein L14</t>
  </si>
  <si>
    <t>rpsQ</t>
  </si>
  <si>
    <t>30S ribosomal protein S17</t>
  </si>
  <si>
    <t>rplN,rplX,rplE,rpsN,rpsH,rplF,rplR,rpsE,rpmD,rplO,secY,rpmJ</t>
  </si>
  <si>
    <t>Ap (5A), Ap(LSR1), Sg</t>
  </si>
  <si>
    <t>yb2331-hisG</t>
  </si>
  <si>
    <t>yb2331</t>
  </si>
  <si>
    <t>hisG</t>
  </si>
  <si>
    <t>ATP phosphoribosyltransferase</t>
  </si>
  <si>
    <t>hisG,hisD,hisC,hisB,hisH,hisA,hisF,hisI</t>
  </si>
  <si>
    <t>yba2-ahpC</t>
  </si>
  <si>
    <t>yba2</t>
  </si>
  <si>
    <t>ahpC</t>
  </si>
  <si>
    <t>alkyl hydroperoxide reductase</t>
  </si>
  <si>
    <t>Supplemental Table 4D:</t>
  </si>
  <si>
    <r>
      <t xml:space="preserve">Differentially expressed intergenic  sRNAs identified in the FB-BAC </t>
    </r>
    <r>
      <rPr>
        <i/>
        <sz val="12"/>
        <color rgb="FF000000"/>
        <rFont val="Calibri"/>
        <family val="2"/>
        <scheme val="minor"/>
      </rPr>
      <t xml:space="preserve">vs. </t>
    </r>
    <r>
      <rPr>
        <sz val="12"/>
        <color rgb="FF000000"/>
        <rFont val="Calibri"/>
        <family val="2"/>
        <scheme val="minor"/>
      </rPr>
      <t>FB-EMB comparison</t>
    </r>
  </si>
  <si>
    <t>Fold difference in RPKM expression (BAC/EMB)</t>
  </si>
  <si>
    <t>bioD-bioB</t>
  </si>
  <si>
    <t>bioD</t>
  </si>
  <si>
    <t>dethiobiotin synthetase</t>
  </si>
  <si>
    <t>bioB</t>
  </si>
  <si>
    <t>biotin synthetase</t>
  </si>
  <si>
    <t>Ap (5A),Ap(LSR1) Ak, Ua, Sg</t>
  </si>
  <si>
    <t>argA-Met tRNA</t>
  </si>
  <si>
    <t>argA</t>
  </si>
  <si>
    <t>N-acetylglutamate synthase</t>
  </si>
  <si>
    <t>Met tRNA</t>
  </si>
  <si>
    <t>argH-yibN</t>
  </si>
  <si>
    <t>argH</t>
  </si>
  <si>
    <t>argininosuccinate lyase</t>
  </si>
  <si>
    <t>yibN</t>
  </si>
  <si>
    <t>predicted rhodanese-related sulfurtransferase (YibN)</t>
  </si>
  <si>
    <t>argC,argB,argG,argH</t>
  </si>
  <si>
    <t>Asn tRNA-pyrE</t>
  </si>
  <si>
    <t>F0F1 ATP synthase subunit C</t>
  </si>
  <si>
    <t>flagellar basal body L-ring protein</t>
  </si>
  <si>
    <t>flhA-argS</t>
  </si>
  <si>
    <t>flhA</t>
  </si>
  <si>
    <t>flagellar biosynthetic protein FlhA</t>
  </si>
  <si>
    <t>argS</t>
  </si>
  <si>
    <t>arginyl-tRNA synthetase</t>
  </si>
  <si>
    <t>flhB,flhA</t>
  </si>
  <si>
    <t>groEL-efp</t>
  </si>
  <si>
    <t>groEL</t>
  </si>
  <si>
    <t>60 kDa chaperonin</t>
  </si>
  <si>
    <t>efp</t>
  </si>
  <si>
    <t>elongation factor P</t>
  </si>
  <si>
    <t>protease Do precursor</t>
  </si>
  <si>
    <t>kdtB-yba3</t>
  </si>
  <si>
    <t>kdtB</t>
  </si>
  <si>
    <t>lipopolysaccharide core biosynthesis protein kDatB</t>
  </si>
  <si>
    <t>yba3</t>
  </si>
  <si>
    <t>yba4,yba3</t>
  </si>
  <si>
    <t>lon-ppiD</t>
  </si>
  <si>
    <t>ppiD</t>
  </si>
  <si>
    <t>peptidyl-prolyl cis-trans isomerase D</t>
  </si>
  <si>
    <t>mrsA-hflB</t>
  </si>
  <si>
    <t>mrsA</t>
  </si>
  <si>
    <t>MrsA protein</t>
  </si>
  <si>
    <t>hflB</t>
  </si>
  <si>
    <t>cell division protein FtsH</t>
  </si>
  <si>
    <t>ftsH</t>
  </si>
  <si>
    <t>rpoB-rplL</t>
  </si>
  <si>
    <t>yabC,ftsL,ftsI,murE,murF,mraY,murD,ftsW,murG,murC,ddlB</t>
  </si>
  <si>
    <r>
      <t xml:space="preserve">ALF= Alfafa, FB=Fava bean,EMB= Aphid Embryos ,BAC= Maternal Bacteriocytes  Ap(5A)= </t>
    </r>
    <r>
      <rPr>
        <i/>
        <sz val="12"/>
        <color theme="1"/>
        <rFont val="Calibri"/>
        <family val="2"/>
        <scheme val="minor"/>
      </rPr>
      <t>Buchnera A. pisum 5A</t>
    </r>
    <r>
      <rPr>
        <sz val="12"/>
        <color theme="1"/>
        <rFont val="Calibri"/>
        <family val="2"/>
        <scheme val="minor"/>
      </rPr>
      <t>, Ap(LSR1)= B</t>
    </r>
    <r>
      <rPr>
        <i/>
        <sz val="12"/>
        <color theme="1"/>
        <rFont val="Calibri"/>
        <family val="2"/>
        <scheme val="minor"/>
      </rPr>
      <t>uchnera- Apisum-LSR1</t>
    </r>
    <r>
      <rPr>
        <sz val="12"/>
        <color theme="1"/>
        <rFont val="Calibri"/>
        <family val="2"/>
        <scheme val="minor"/>
      </rPr>
      <t xml:space="preserve">, Ak= </t>
    </r>
    <r>
      <rPr>
        <i/>
        <sz val="12"/>
        <color theme="1"/>
        <rFont val="Calibri"/>
        <family val="2"/>
        <scheme val="minor"/>
      </rPr>
      <t>Buchnera- Acyrthosiphon kondo</t>
    </r>
    <r>
      <rPr>
        <sz val="12"/>
        <color theme="1"/>
        <rFont val="Calibri"/>
        <family val="2"/>
        <scheme val="minor"/>
      </rPr>
      <t xml:space="preserve">i , Ua- </t>
    </r>
    <r>
      <rPr>
        <i/>
        <sz val="12"/>
        <color theme="1"/>
        <rFont val="Calibri (Body)_x0000_"/>
      </rPr>
      <t>Buchnera- Uroleucon ambrosiae</t>
    </r>
    <r>
      <rPr>
        <sz val="12"/>
        <color theme="1"/>
        <rFont val="Calibri"/>
        <family val="2"/>
        <scheme val="minor"/>
      </rPr>
      <t xml:space="preserve"> and Sg= </t>
    </r>
    <r>
      <rPr>
        <i/>
        <sz val="12"/>
        <color theme="1"/>
        <rFont val="Calibri"/>
        <family val="2"/>
        <scheme val="minor"/>
      </rPr>
      <t xml:space="preserve">Buchnera-Schizaphis graminum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2"/>
      <color indexed="8"/>
      <name val="Calibri"/>
      <family val="2"/>
    </font>
    <font>
      <b/>
      <i/>
      <sz val="12"/>
      <color indexed="8"/>
      <name val="Calibri"/>
      <family val="2"/>
    </font>
    <font>
      <b/>
      <i/>
      <sz val="12"/>
      <color theme="1"/>
      <name val="Calibri"/>
      <family val="2"/>
      <scheme val="minor"/>
    </font>
    <font>
      <b/>
      <vertAlign val="superscript"/>
      <sz val="12"/>
      <color indexed="8"/>
      <name val="Calibri"/>
      <family val="2"/>
    </font>
    <font>
      <i/>
      <sz val="12"/>
      <color theme="1"/>
      <name val="Calibri (Body)_x0000_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0" xfId="0" applyFont="1" applyFill="1"/>
    <xf numFmtId="0" fontId="3" fillId="0" borderId="0" xfId="0" applyFont="1" applyFill="1"/>
    <xf numFmtId="0" fontId="3" fillId="0" borderId="0" xfId="0" applyFont="1" applyFill="1" applyBorder="1"/>
    <xf numFmtId="0" fontId="1" fillId="0" borderId="0" xfId="0" applyFont="1" applyFill="1" applyBorder="1" applyAlignment="1">
      <alignment wrapText="1"/>
    </xf>
    <xf numFmtId="0" fontId="0" fillId="0" borderId="0" xfId="0" applyFill="1" applyBorder="1"/>
    <xf numFmtId="0" fontId="4" fillId="0" borderId="0" xfId="0" applyFont="1" applyFill="1" applyBorder="1"/>
    <xf numFmtId="0" fontId="0" fillId="0" borderId="0" xfId="0" applyFont="1" applyFill="1" applyBorder="1"/>
    <xf numFmtId="0" fontId="3" fillId="0" borderId="0" xfId="0" applyFont="1" applyFill="1" applyAlignment="1">
      <alignment horizontal="left" wrapText="1"/>
    </xf>
    <xf numFmtId="0" fontId="1" fillId="0" borderId="1" xfId="0" applyFont="1" applyFill="1" applyBorder="1" applyAlignment="1">
      <alignment wrapText="1"/>
    </xf>
    <xf numFmtId="0" fontId="1" fillId="0" borderId="1" xfId="0" applyFont="1" applyFill="1" applyBorder="1" applyAlignment="1">
      <alignment horizontal="left" wrapText="1"/>
    </xf>
    <xf numFmtId="0" fontId="1" fillId="0" borderId="1" xfId="0" quotePrefix="1" applyFont="1" applyFill="1" applyBorder="1" applyAlignment="1">
      <alignment horizontal="center" wrapText="1"/>
    </xf>
    <xf numFmtId="0" fontId="6" fillId="0" borderId="1" xfId="0" applyFont="1" applyFill="1" applyBorder="1" applyAlignment="1">
      <alignment horizontal="center" wrapText="1"/>
    </xf>
    <xf numFmtId="0" fontId="4" fillId="0" borderId="0" xfId="0" applyFont="1" applyFill="1"/>
    <xf numFmtId="0" fontId="0" fillId="0" borderId="0" xfId="0" applyFill="1"/>
    <xf numFmtId="164" fontId="0" fillId="0" borderId="0" xfId="0" applyNumberFormat="1" applyFill="1"/>
    <xf numFmtId="2" fontId="0" fillId="0" borderId="0" xfId="0" applyNumberFormat="1" applyFill="1"/>
    <xf numFmtId="0" fontId="0" fillId="0" borderId="0" xfId="0" applyFont="1" applyFill="1"/>
    <xf numFmtId="164" fontId="0" fillId="0" borderId="0" xfId="0" applyNumberFormat="1" applyFill="1" applyBorder="1"/>
    <xf numFmtId="2" fontId="0" fillId="0" borderId="0" xfId="0" applyNumberFormat="1" applyFill="1" applyBorder="1"/>
    <xf numFmtId="164" fontId="0" fillId="0" borderId="0" xfId="0" applyNumberFormat="1"/>
    <xf numFmtId="0" fontId="0" fillId="0" borderId="0" xfId="0" applyBorder="1"/>
    <xf numFmtId="164" fontId="0" fillId="0" borderId="0" xfId="0" applyNumberFormat="1" applyBorder="1"/>
    <xf numFmtId="0" fontId="4" fillId="0" borderId="1" xfId="0" applyFont="1" applyFill="1" applyBorder="1"/>
    <xf numFmtId="0" fontId="0" fillId="0" borderId="1" xfId="0" applyFill="1" applyBorder="1"/>
    <xf numFmtId="164" fontId="0" fillId="0" borderId="1" xfId="0" applyNumberFormat="1" applyFill="1" applyBorder="1"/>
    <xf numFmtId="2" fontId="0" fillId="0" borderId="1" xfId="0" applyNumberFormat="1" applyFill="1" applyBorder="1"/>
    <xf numFmtId="0" fontId="0" fillId="0" borderId="1" xfId="0" applyFont="1" applyFill="1" applyBorder="1"/>
    <xf numFmtId="0" fontId="1" fillId="0" borderId="1" xfId="0" quotePrefix="1" applyFont="1" applyFill="1" applyBorder="1" applyAlignment="1">
      <alignment horizontal="left" wrapText="1"/>
    </xf>
    <xf numFmtId="165" fontId="0" fillId="0" borderId="0" xfId="0" applyNumberFormat="1" applyFill="1" applyBorder="1"/>
    <xf numFmtId="0" fontId="0" fillId="0" borderId="0" xfId="0" applyFont="1" applyFill="1" applyBorder="1" applyAlignment="1">
      <alignment horizontal="left" wrapText="1"/>
    </xf>
    <xf numFmtId="165" fontId="0" fillId="0" borderId="0" xfId="0" applyNumberFormat="1" applyFill="1"/>
    <xf numFmtId="0" fontId="4" fillId="0" borderId="0" xfId="0" applyFont="1" applyFill="1" applyBorder="1" applyAlignment="1">
      <alignment horizontal="left" wrapText="1"/>
    </xf>
    <xf numFmtId="165" fontId="0" fillId="0" borderId="1" xfId="0" applyNumberFormat="1" applyFill="1" applyBorder="1"/>
    <xf numFmtId="0" fontId="0" fillId="0" borderId="1" xfId="0" applyFont="1" applyFill="1" applyBorder="1" applyAlignment="1">
      <alignment horizontal="left" wrapText="1"/>
    </xf>
    <xf numFmtId="0" fontId="2" fillId="0" borderId="0" xfId="0" applyFont="1" applyFill="1" applyBorder="1"/>
    <xf numFmtId="0" fontId="3" fillId="0" borderId="0" xfId="0" applyFont="1" applyFill="1" applyBorder="1" applyAlignment="1">
      <alignment horizontal="left" wrapText="1"/>
    </xf>
    <xf numFmtId="0" fontId="2" fillId="0" borderId="1" xfId="0" applyFont="1" applyFill="1" applyBorder="1" applyAlignment="1">
      <alignment wrapText="1"/>
    </xf>
    <xf numFmtId="11" fontId="0" fillId="0" borderId="0" xfId="0" applyNumberFormat="1" applyFill="1" applyBorder="1"/>
    <xf numFmtId="0" fontId="3" fillId="0" borderId="0" xfId="0" applyFont="1" applyFill="1" applyAlignment="1">
      <alignment horizontal="left"/>
    </xf>
    <xf numFmtId="0" fontId="1" fillId="0" borderId="1" xfId="0" applyFont="1" applyFill="1" applyBorder="1" applyAlignment="1">
      <alignment horizontal="center" wrapText="1"/>
    </xf>
    <xf numFmtId="165" fontId="0" fillId="0" borderId="0" xfId="0" applyNumberFormat="1"/>
    <xf numFmtId="165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CEB2E-5B32-2148-95E6-92F6096BE250}">
  <dimension ref="A1:BD98"/>
  <sheetViews>
    <sheetView tabSelected="1" workbookViewId="0">
      <selection sqref="A1:XFD1048576"/>
    </sheetView>
  </sheetViews>
  <sheetFormatPr baseColWidth="10" defaultRowHeight="16"/>
  <cols>
    <col min="7" max="7" width="14" customWidth="1"/>
    <col min="9" max="9" width="16.1640625" customWidth="1"/>
    <col min="19" max="19" width="14.5" customWidth="1"/>
    <col min="20" max="20" width="15.5" customWidth="1"/>
    <col min="21" max="21" width="17.1640625" customWidth="1"/>
  </cols>
  <sheetData>
    <row r="1" spans="1:21">
      <c r="A1" s="1" t="s">
        <v>0</v>
      </c>
      <c r="B1" s="2"/>
      <c r="C1" s="3"/>
      <c r="D1" s="3"/>
      <c r="E1" s="4"/>
      <c r="F1" s="4"/>
      <c r="G1" s="4"/>
      <c r="H1" s="4"/>
      <c r="I1" s="5"/>
      <c r="J1" s="6"/>
      <c r="K1" s="5"/>
      <c r="L1" s="7"/>
    </row>
    <row r="2" spans="1:21">
      <c r="A2" s="8" t="s">
        <v>1</v>
      </c>
      <c r="B2" s="8"/>
      <c r="C2" s="8"/>
      <c r="D2" s="8"/>
      <c r="E2" s="8"/>
      <c r="F2" s="8"/>
      <c r="G2" s="8"/>
      <c r="H2" s="8"/>
      <c r="I2" s="5"/>
      <c r="J2" s="6"/>
      <c r="K2" s="5"/>
      <c r="L2" s="7"/>
    </row>
    <row r="3" spans="1:21" ht="103" thickBot="1">
      <c r="A3" s="9" t="s">
        <v>2</v>
      </c>
      <c r="B3" s="9" t="s">
        <v>3</v>
      </c>
      <c r="C3" s="9" t="s">
        <v>4</v>
      </c>
      <c r="D3" s="9" t="s">
        <v>5</v>
      </c>
      <c r="E3" s="9" t="s">
        <v>6</v>
      </c>
      <c r="F3" s="10" t="s">
        <v>7</v>
      </c>
      <c r="G3" s="9" t="s">
        <v>8</v>
      </c>
      <c r="H3" s="10" t="s">
        <v>9</v>
      </c>
      <c r="I3" s="11" t="s">
        <v>10</v>
      </c>
      <c r="J3" s="12" t="s">
        <v>11</v>
      </c>
      <c r="K3" s="9" t="s">
        <v>12</v>
      </c>
      <c r="L3" s="9" t="s">
        <v>4</v>
      </c>
      <c r="M3" s="9" t="s">
        <v>13</v>
      </c>
      <c r="N3" s="9" t="s">
        <v>12</v>
      </c>
      <c r="O3" s="9" t="s">
        <v>4</v>
      </c>
      <c r="P3" s="9" t="s">
        <v>13</v>
      </c>
      <c r="Q3" s="9" t="s">
        <v>14</v>
      </c>
      <c r="R3" s="9" t="s">
        <v>15</v>
      </c>
      <c r="S3" s="9" t="s">
        <v>16</v>
      </c>
      <c r="T3" s="9" t="s">
        <v>17</v>
      </c>
      <c r="U3" s="9" t="s">
        <v>18</v>
      </c>
    </row>
    <row r="4" spans="1:21">
      <c r="A4" s="13" t="s">
        <v>19</v>
      </c>
      <c r="B4" s="14">
        <v>98</v>
      </c>
      <c r="C4" s="14" t="s">
        <v>20</v>
      </c>
      <c r="D4" s="14">
        <v>10664</v>
      </c>
      <c r="E4" s="14">
        <v>4639</v>
      </c>
      <c r="F4" s="15">
        <v>6.6056412525162701E-10</v>
      </c>
      <c r="G4" s="16">
        <v>2.2987712869152834</v>
      </c>
      <c r="H4" s="14" t="s">
        <v>21</v>
      </c>
      <c r="I4" s="14">
        <v>-36.08</v>
      </c>
      <c r="J4" s="15">
        <v>1.6244E-12</v>
      </c>
      <c r="K4" s="13" t="s">
        <v>22</v>
      </c>
      <c r="L4" s="14" t="s">
        <v>23</v>
      </c>
      <c r="M4" s="14" t="s">
        <v>22</v>
      </c>
      <c r="N4" s="13" t="s">
        <v>24</v>
      </c>
      <c r="O4" s="14" t="s">
        <v>20</v>
      </c>
      <c r="P4" s="14" t="s">
        <v>25</v>
      </c>
      <c r="Q4" s="13" t="s">
        <v>22</v>
      </c>
      <c r="R4" s="13" t="s">
        <v>24</v>
      </c>
      <c r="S4" s="17" t="s">
        <v>26</v>
      </c>
      <c r="T4" s="17" t="s">
        <v>23</v>
      </c>
      <c r="U4" s="17" t="s">
        <v>26</v>
      </c>
    </row>
    <row r="5" spans="1:21">
      <c r="A5" s="13" t="s">
        <v>27</v>
      </c>
      <c r="B5" s="14">
        <v>37</v>
      </c>
      <c r="C5" s="14" t="s">
        <v>20</v>
      </c>
      <c r="D5" s="14">
        <v>1516</v>
      </c>
      <c r="E5" s="14">
        <v>750</v>
      </c>
      <c r="F5" s="15">
        <v>7.9828774753663101E-18</v>
      </c>
      <c r="G5" s="16">
        <v>2.0213333333333332</v>
      </c>
      <c r="H5" s="14" t="s">
        <v>21</v>
      </c>
      <c r="I5" s="14">
        <v>-12.27</v>
      </c>
      <c r="J5" s="15">
        <v>1.6244E-12</v>
      </c>
      <c r="K5" s="13" t="s">
        <v>28</v>
      </c>
      <c r="L5" s="14" t="s">
        <v>20</v>
      </c>
      <c r="M5" s="14" t="s">
        <v>29</v>
      </c>
      <c r="N5" s="13" t="s">
        <v>30</v>
      </c>
      <c r="O5" s="14" t="s">
        <v>20</v>
      </c>
      <c r="P5" s="14" t="s">
        <v>31</v>
      </c>
      <c r="Q5" s="13" t="s">
        <v>32</v>
      </c>
      <c r="R5" s="13" t="s">
        <v>33</v>
      </c>
      <c r="S5" s="17" t="s">
        <v>26</v>
      </c>
      <c r="T5" s="17" t="s">
        <v>23</v>
      </c>
      <c r="U5" s="17" t="s">
        <v>26</v>
      </c>
    </row>
    <row r="6" spans="1:21">
      <c r="A6" s="13" t="s">
        <v>34</v>
      </c>
      <c r="B6" s="14">
        <v>37</v>
      </c>
      <c r="C6" s="14" t="s">
        <v>20</v>
      </c>
      <c r="D6" s="14">
        <v>4407</v>
      </c>
      <c r="E6" s="14">
        <v>1698</v>
      </c>
      <c r="F6" s="15">
        <v>2.2124972515377299E-29</v>
      </c>
      <c r="G6" s="16">
        <v>2.5954063604240281</v>
      </c>
      <c r="H6" s="14" t="s">
        <v>21</v>
      </c>
      <c r="I6" s="14">
        <v>-10.83</v>
      </c>
      <c r="J6" s="15">
        <v>1.6245E-12</v>
      </c>
      <c r="K6" s="13" t="s">
        <v>35</v>
      </c>
      <c r="L6" s="14" t="s">
        <v>20</v>
      </c>
      <c r="M6" s="14" t="s">
        <v>36</v>
      </c>
      <c r="N6" s="13" t="s">
        <v>37</v>
      </c>
      <c r="O6" s="14" t="s">
        <v>20</v>
      </c>
      <c r="P6" s="14" t="s">
        <v>38</v>
      </c>
      <c r="Q6" s="13" t="s">
        <v>35</v>
      </c>
      <c r="R6" s="13" t="s">
        <v>39</v>
      </c>
      <c r="S6" s="17" t="s">
        <v>40</v>
      </c>
      <c r="T6" s="17" t="s">
        <v>41</v>
      </c>
      <c r="U6" s="17" t="s">
        <v>26</v>
      </c>
    </row>
    <row r="7" spans="1:21">
      <c r="A7" s="13" t="s">
        <v>42</v>
      </c>
      <c r="B7" s="14">
        <v>38</v>
      </c>
      <c r="C7" s="14" t="s">
        <v>20</v>
      </c>
      <c r="D7" s="14">
        <v>1247</v>
      </c>
      <c r="E7" s="14">
        <v>789</v>
      </c>
      <c r="F7" s="15">
        <v>3.0215095922760899E-9</v>
      </c>
      <c r="G7" s="16">
        <v>1.5804816223067173</v>
      </c>
      <c r="H7" s="14" t="s">
        <v>21</v>
      </c>
      <c r="I7" s="14">
        <v>-11.26</v>
      </c>
      <c r="J7" s="15">
        <v>1.6245E-12</v>
      </c>
      <c r="K7" s="13" t="s">
        <v>43</v>
      </c>
      <c r="L7" s="14" t="s">
        <v>20</v>
      </c>
      <c r="M7" s="14" t="s">
        <v>44</v>
      </c>
      <c r="N7" s="13" t="s">
        <v>45</v>
      </c>
      <c r="O7" s="14" t="s">
        <v>20</v>
      </c>
      <c r="P7" s="14" t="s">
        <v>46</v>
      </c>
      <c r="Q7" s="13" t="s">
        <v>43</v>
      </c>
      <c r="R7" s="13" t="s">
        <v>47</v>
      </c>
      <c r="S7" s="17" t="s">
        <v>26</v>
      </c>
      <c r="T7" s="17" t="s">
        <v>23</v>
      </c>
      <c r="U7" s="17" t="s">
        <v>26</v>
      </c>
    </row>
    <row r="8" spans="1:21">
      <c r="A8" s="13" t="s">
        <v>48</v>
      </c>
      <c r="B8" s="14">
        <v>38</v>
      </c>
      <c r="C8" s="14" t="s">
        <v>23</v>
      </c>
      <c r="D8" s="14">
        <v>1358</v>
      </c>
      <c r="E8" s="14">
        <v>650</v>
      </c>
      <c r="F8" s="15">
        <v>5.3299257528892398E-18</v>
      </c>
      <c r="G8" s="16">
        <v>2.0892307692307694</v>
      </c>
      <c r="H8" s="14" t="s">
        <v>21</v>
      </c>
      <c r="I8" s="14">
        <v>-14.69</v>
      </c>
      <c r="J8" s="15">
        <v>1.6244E-12</v>
      </c>
      <c r="K8" s="13" t="s">
        <v>49</v>
      </c>
      <c r="L8" s="14" t="s">
        <v>20</v>
      </c>
      <c r="M8" s="14" t="s">
        <v>50</v>
      </c>
      <c r="N8" s="13" t="s">
        <v>51</v>
      </c>
      <c r="O8" s="14" t="s">
        <v>23</v>
      </c>
      <c r="P8" s="14" t="s">
        <v>52</v>
      </c>
      <c r="Q8" s="13" t="s">
        <v>49</v>
      </c>
      <c r="R8" s="13" t="s">
        <v>53</v>
      </c>
      <c r="S8" s="17" t="s">
        <v>26</v>
      </c>
      <c r="T8" s="17" t="s">
        <v>23</v>
      </c>
      <c r="U8" s="17" t="s">
        <v>26</v>
      </c>
    </row>
    <row r="9" spans="1:21">
      <c r="A9" s="13" t="s">
        <v>54</v>
      </c>
      <c r="B9" s="14">
        <v>74</v>
      </c>
      <c r="C9" s="14" t="s">
        <v>20</v>
      </c>
      <c r="D9" s="14">
        <v>7590</v>
      </c>
      <c r="E9" s="14">
        <v>19091</v>
      </c>
      <c r="F9" s="15">
        <v>4.6516836991603502E-6</v>
      </c>
      <c r="G9" s="16">
        <v>0.39756953538316486</v>
      </c>
      <c r="H9" s="14" t="s">
        <v>55</v>
      </c>
      <c r="I9" s="14">
        <v>-14.74</v>
      </c>
      <c r="J9" s="15">
        <v>1.6244E-12</v>
      </c>
      <c r="K9" s="13" t="s">
        <v>56</v>
      </c>
      <c r="L9" s="14" t="s">
        <v>23</v>
      </c>
      <c r="M9" s="14" t="s">
        <v>57</v>
      </c>
      <c r="N9" s="13" t="s">
        <v>58</v>
      </c>
      <c r="O9" s="14" t="s">
        <v>20</v>
      </c>
      <c r="P9" s="14" t="s">
        <v>59</v>
      </c>
      <c r="Q9" s="13" t="s">
        <v>60</v>
      </c>
      <c r="R9" s="13" t="s">
        <v>58</v>
      </c>
      <c r="S9" s="17" t="s">
        <v>26</v>
      </c>
      <c r="T9" s="17" t="s">
        <v>23</v>
      </c>
      <c r="U9" s="17" t="s">
        <v>26</v>
      </c>
    </row>
    <row r="10" spans="1:21">
      <c r="A10" s="6" t="s">
        <v>61</v>
      </c>
      <c r="B10" s="5">
        <v>64</v>
      </c>
      <c r="C10" s="5" t="s">
        <v>23</v>
      </c>
      <c r="D10" s="5">
        <v>6836</v>
      </c>
      <c r="E10" s="5">
        <v>20814</v>
      </c>
      <c r="F10" s="18">
        <v>5.70563285286547E-8</v>
      </c>
      <c r="G10" s="19">
        <v>0.32843278562506006</v>
      </c>
      <c r="H10" s="5" t="s">
        <v>55</v>
      </c>
      <c r="I10" s="5">
        <v>-16.940000000000001</v>
      </c>
      <c r="J10" s="18">
        <v>1.6245E-12</v>
      </c>
      <c r="K10" s="6" t="s">
        <v>62</v>
      </c>
      <c r="L10" s="5" t="s">
        <v>20</v>
      </c>
      <c r="M10" s="5" t="s">
        <v>63</v>
      </c>
      <c r="N10" s="6" t="s">
        <v>64</v>
      </c>
      <c r="O10" s="5" t="s">
        <v>23</v>
      </c>
      <c r="P10" s="5" t="s">
        <v>65</v>
      </c>
      <c r="Q10" s="6" t="s">
        <v>62</v>
      </c>
      <c r="R10" s="6" t="s">
        <v>64</v>
      </c>
      <c r="S10" s="7" t="s">
        <v>26</v>
      </c>
      <c r="T10" s="17" t="s">
        <v>23</v>
      </c>
      <c r="U10" s="7" t="s">
        <v>26</v>
      </c>
    </row>
    <row r="11" spans="1:21">
      <c r="A11" s="13" t="s">
        <v>66</v>
      </c>
      <c r="B11" s="14">
        <v>77</v>
      </c>
      <c r="C11" s="14" t="s">
        <v>20</v>
      </c>
      <c r="D11" s="14">
        <v>3058</v>
      </c>
      <c r="E11" s="14">
        <v>400</v>
      </c>
      <c r="F11" s="15">
        <v>0</v>
      </c>
      <c r="G11" s="16">
        <v>7.6449999999999996</v>
      </c>
      <c r="H11" s="14" t="s">
        <v>21</v>
      </c>
      <c r="I11" s="14">
        <v>-5.77</v>
      </c>
      <c r="J11" s="15">
        <v>1</v>
      </c>
      <c r="K11" s="13" t="s">
        <v>67</v>
      </c>
      <c r="L11" s="14" t="s">
        <v>20</v>
      </c>
      <c r="M11" s="14" t="s">
        <v>68</v>
      </c>
      <c r="N11" s="13" t="s">
        <v>49</v>
      </c>
      <c r="O11" s="14" t="s">
        <v>20</v>
      </c>
      <c r="P11" s="14" t="s">
        <v>50</v>
      </c>
      <c r="Q11" s="13" t="s">
        <v>69</v>
      </c>
      <c r="R11" s="13" t="s">
        <v>49</v>
      </c>
      <c r="S11" s="17" t="s">
        <v>26</v>
      </c>
      <c r="T11" s="17" t="s">
        <v>23</v>
      </c>
      <c r="U11" s="17" t="s">
        <v>26</v>
      </c>
    </row>
    <row r="12" spans="1:21">
      <c r="A12" s="13" t="s">
        <v>70</v>
      </c>
      <c r="B12" s="14">
        <v>80</v>
      </c>
      <c r="C12" s="14" t="s">
        <v>20</v>
      </c>
      <c r="D12" s="14">
        <v>3829</v>
      </c>
      <c r="E12" s="14">
        <v>877</v>
      </c>
      <c r="F12" s="15">
        <v>1.47096249154356E-105</v>
      </c>
      <c r="G12" s="16">
        <v>4.3660205245153936</v>
      </c>
      <c r="H12" s="14" t="s">
        <v>21</v>
      </c>
      <c r="I12" s="14">
        <v>-14.78</v>
      </c>
      <c r="J12" s="15">
        <v>1.6244E-12</v>
      </c>
      <c r="K12" s="13" t="s">
        <v>71</v>
      </c>
      <c r="L12" s="14" t="s">
        <v>20</v>
      </c>
      <c r="M12" s="14" t="s">
        <v>72</v>
      </c>
      <c r="N12" s="13" t="s">
        <v>73</v>
      </c>
      <c r="O12" s="14" t="s">
        <v>20</v>
      </c>
      <c r="P12" s="14" t="s">
        <v>74</v>
      </c>
      <c r="Q12" s="13" t="s">
        <v>75</v>
      </c>
      <c r="R12" s="13" t="s">
        <v>76</v>
      </c>
      <c r="S12" s="17" t="s">
        <v>26</v>
      </c>
      <c r="T12" s="17" t="s">
        <v>23</v>
      </c>
      <c r="U12" s="17" t="s">
        <v>26</v>
      </c>
    </row>
    <row r="13" spans="1:21">
      <c r="A13" s="13" t="s">
        <v>77</v>
      </c>
      <c r="B13" s="14">
        <v>69</v>
      </c>
      <c r="C13" s="14" t="s">
        <v>20</v>
      </c>
      <c r="D13" s="14">
        <v>813</v>
      </c>
      <c r="E13" s="14">
        <v>12</v>
      </c>
      <c r="F13" s="15">
        <v>0</v>
      </c>
      <c r="G13" s="16">
        <v>67.75</v>
      </c>
      <c r="H13" s="14" t="s">
        <v>21</v>
      </c>
      <c r="I13">
        <v>-6.23</v>
      </c>
      <c r="J13" s="20">
        <v>0.19742000000000001</v>
      </c>
      <c r="K13" s="13" t="s">
        <v>78</v>
      </c>
      <c r="L13" t="s">
        <v>23</v>
      </c>
      <c r="M13" t="s">
        <v>79</v>
      </c>
      <c r="N13" s="13" t="s">
        <v>80</v>
      </c>
      <c r="O13" t="s">
        <v>23</v>
      </c>
      <c r="P13" t="s">
        <v>81</v>
      </c>
      <c r="Q13" s="13" t="s">
        <v>82</v>
      </c>
      <c r="R13" s="13" t="s">
        <v>83</v>
      </c>
      <c r="S13" s="17" t="s">
        <v>26</v>
      </c>
      <c r="T13" s="17" t="s">
        <v>23</v>
      </c>
      <c r="U13" s="17" t="s">
        <v>26</v>
      </c>
    </row>
    <row r="14" spans="1:21">
      <c r="A14" s="13" t="s">
        <v>84</v>
      </c>
      <c r="B14" s="14">
        <v>74</v>
      </c>
      <c r="C14" s="14" t="s">
        <v>20</v>
      </c>
      <c r="D14" s="14">
        <v>1496</v>
      </c>
      <c r="E14" s="14">
        <v>13</v>
      </c>
      <c r="F14" s="15">
        <v>0</v>
      </c>
      <c r="G14" s="16">
        <v>115.07692307692308</v>
      </c>
      <c r="H14" s="14" t="s">
        <v>21</v>
      </c>
      <c r="I14">
        <v>-11.68</v>
      </c>
      <c r="J14" s="20">
        <v>1.6244E-12</v>
      </c>
      <c r="K14" s="13" t="s">
        <v>85</v>
      </c>
      <c r="L14" t="s">
        <v>23</v>
      </c>
      <c r="M14" t="s">
        <v>86</v>
      </c>
      <c r="N14" s="13" t="s">
        <v>87</v>
      </c>
      <c r="O14" t="s">
        <v>20</v>
      </c>
      <c r="P14" t="s">
        <v>88</v>
      </c>
      <c r="Q14" s="13" t="s">
        <v>89</v>
      </c>
      <c r="R14" s="13" t="s">
        <v>87</v>
      </c>
      <c r="S14" s="17" t="s">
        <v>90</v>
      </c>
      <c r="T14" s="17" t="s">
        <v>41</v>
      </c>
      <c r="U14" s="17" t="s">
        <v>26</v>
      </c>
    </row>
    <row r="15" spans="1:21">
      <c r="A15" s="13" t="s">
        <v>91</v>
      </c>
      <c r="B15" s="14">
        <v>67</v>
      </c>
      <c r="C15" s="14" t="s">
        <v>23</v>
      </c>
      <c r="D15" s="14">
        <v>3098</v>
      </c>
      <c r="E15" s="14">
        <v>1404</v>
      </c>
      <c r="F15" s="15">
        <v>1.66214608485712E-15</v>
      </c>
      <c r="G15" s="16">
        <v>2.2065527065527064</v>
      </c>
      <c r="H15" s="14" t="s">
        <v>21</v>
      </c>
      <c r="I15" s="14">
        <v>-21.3</v>
      </c>
      <c r="J15" s="15">
        <v>1.6246E-12</v>
      </c>
      <c r="K15" s="13" t="s">
        <v>92</v>
      </c>
      <c r="L15" s="14" t="s">
        <v>23</v>
      </c>
      <c r="M15" s="14" t="s">
        <v>93</v>
      </c>
      <c r="N15" s="13" t="s">
        <v>94</v>
      </c>
      <c r="O15" s="14" t="s">
        <v>23</v>
      </c>
      <c r="P15" s="14" t="s">
        <v>95</v>
      </c>
      <c r="Q15" s="13" t="s">
        <v>96</v>
      </c>
      <c r="R15" s="13" t="s">
        <v>97</v>
      </c>
      <c r="S15" s="17" t="s">
        <v>26</v>
      </c>
      <c r="T15" s="17" t="s">
        <v>23</v>
      </c>
      <c r="U15" s="17" t="s">
        <v>26</v>
      </c>
    </row>
    <row r="16" spans="1:21">
      <c r="A16" s="13" t="s">
        <v>98</v>
      </c>
      <c r="B16" s="14">
        <v>43</v>
      </c>
      <c r="C16" s="14" t="s">
        <v>20</v>
      </c>
      <c r="D16" s="14">
        <v>1051</v>
      </c>
      <c r="E16" s="14">
        <v>654</v>
      </c>
      <c r="F16" s="15">
        <v>1.8554493680818599E-9</v>
      </c>
      <c r="G16" s="16">
        <v>1.607033639143731</v>
      </c>
      <c r="H16" s="14" t="s">
        <v>21</v>
      </c>
      <c r="I16" s="14">
        <v>-9.73</v>
      </c>
      <c r="J16" s="15">
        <v>1.6244E-12</v>
      </c>
      <c r="K16" s="13" t="s">
        <v>99</v>
      </c>
      <c r="L16" s="14" t="s">
        <v>20</v>
      </c>
      <c r="M16" s="14" t="s">
        <v>100</v>
      </c>
      <c r="N16" s="13" t="s">
        <v>101</v>
      </c>
      <c r="O16" s="14" t="s">
        <v>23</v>
      </c>
      <c r="P16" s="14" t="s">
        <v>102</v>
      </c>
      <c r="Q16" s="13" t="s">
        <v>99</v>
      </c>
      <c r="R16" s="13" t="s">
        <v>103</v>
      </c>
      <c r="S16" s="17" t="s">
        <v>26</v>
      </c>
      <c r="T16" s="17" t="s">
        <v>23</v>
      </c>
      <c r="U16" s="17" t="s">
        <v>26</v>
      </c>
    </row>
    <row r="17" spans="1:21">
      <c r="A17" s="6" t="s">
        <v>104</v>
      </c>
      <c r="B17" s="5">
        <v>36</v>
      </c>
      <c r="C17" s="5" t="s">
        <v>23</v>
      </c>
      <c r="D17" s="5">
        <v>1998</v>
      </c>
      <c r="E17" s="5">
        <v>166</v>
      </c>
      <c r="F17" s="18">
        <v>0</v>
      </c>
      <c r="G17" s="19">
        <v>12.036144578313253</v>
      </c>
      <c r="H17" s="5" t="s">
        <v>21</v>
      </c>
      <c r="I17" s="21">
        <v>-1.07</v>
      </c>
      <c r="J17" s="22">
        <v>1</v>
      </c>
      <c r="K17" s="6" t="s">
        <v>105</v>
      </c>
      <c r="L17" s="21" t="s">
        <v>23</v>
      </c>
      <c r="M17" s="21" t="s">
        <v>106</v>
      </c>
      <c r="N17" s="6" t="s">
        <v>107</v>
      </c>
      <c r="O17" s="21" t="s">
        <v>23</v>
      </c>
      <c r="P17" s="21" t="s">
        <v>108</v>
      </c>
      <c r="Q17" s="6" t="s">
        <v>109</v>
      </c>
      <c r="R17" s="6" t="s">
        <v>107</v>
      </c>
      <c r="S17" s="7" t="s">
        <v>26</v>
      </c>
      <c r="T17" s="7" t="s">
        <v>23</v>
      </c>
      <c r="U17" s="7" t="s">
        <v>26</v>
      </c>
    </row>
    <row r="18" spans="1:21">
      <c r="A18" s="13" t="s">
        <v>110</v>
      </c>
      <c r="B18" s="14">
        <v>58</v>
      </c>
      <c r="C18" s="14" t="s">
        <v>20</v>
      </c>
      <c r="D18" s="14">
        <v>1214</v>
      </c>
      <c r="E18" s="14">
        <v>28</v>
      </c>
      <c r="F18" s="15">
        <v>0</v>
      </c>
      <c r="G18" s="16">
        <v>43.357142857142854</v>
      </c>
      <c r="H18" s="14" t="s">
        <v>21</v>
      </c>
      <c r="I18">
        <v>-10.83</v>
      </c>
      <c r="J18" s="20">
        <v>1.6245E-12</v>
      </c>
      <c r="K18" s="13" t="s">
        <v>111</v>
      </c>
      <c r="L18" t="s">
        <v>20</v>
      </c>
      <c r="M18" t="s">
        <v>112</v>
      </c>
      <c r="N18" s="13" t="s">
        <v>113</v>
      </c>
      <c r="O18" t="s">
        <v>20</v>
      </c>
      <c r="P18" t="s">
        <v>114</v>
      </c>
      <c r="Q18" s="13" t="s">
        <v>111</v>
      </c>
      <c r="R18" s="13" t="s">
        <v>115</v>
      </c>
      <c r="S18" s="17" t="s">
        <v>26</v>
      </c>
      <c r="T18" s="17" t="s">
        <v>23</v>
      </c>
      <c r="U18" s="17" t="s">
        <v>26</v>
      </c>
    </row>
    <row r="19" spans="1:21">
      <c r="A19" s="13" t="s">
        <v>116</v>
      </c>
      <c r="B19" s="14">
        <v>37</v>
      </c>
      <c r="C19" s="14" t="s">
        <v>23</v>
      </c>
      <c r="D19" s="14">
        <v>1185</v>
      </c>
      <c r="E19" s="14">
        <v>632</v>
      </c>
      <c r="F19" s="15">
        <v>1.2549617613532299E-13</v>
      </c>
      <c r="G19" s="16">
        <v>1.875</v>
      </c>
      <c r="H19" s="14" t="s">
        <v>21</v>
      </c>
      <c r="I19" s="14">
        <v>-13.93</v>
      </c>
      <c r="J19" s="15">
        <v>1.6244E-12</v>
      </c>
      <c r="K19" s="13" t="s">
        <v>117</v>
      </c>
      <c r="L19" s="14" t="s">
        <v>23</v>
      </c>
      <c r="M19" s="14" t="s">
        <v>118</v>
      </c>
      <c r="N19" s="13" t="s">
        <v>119</v>
      </c>
      <c r="O19" s="14" t="s">
        <v>23</v>
      </c>
      <c r="P19" s="14" t="s">
        <v>120</v>
      </c>
      <c r="Q19" s="13" t="s">
        <v>121</v>
      </c>
      <c r="R19" s="13" t="s">
        <v>122</v>
      </c>
      <c r="S19" s="17" t="s">
        <v>26</v>
      </c>
      <c r="T19" s="17" t="s">
        <v>23</v>
      </c>
      <c r="U19" s="17" t="s">
        <v>26</v>
      </c>
    </row>
    <row r="20" spans="1:21">
      <c r="A20" s="13" t="s">
        <v>123</v>
      </c>
      <c r="B20" s="14">
        <v>50</v>
      </c>
      <c r="C20" s="14" t="s">
        <v>23</v>
      </c>
      <c r="D20" s="14">
        <v>14046</v>
      </c>
      <c r="E20" s="14">
        <v>4979</v>
      </c>
      <c r="F20" s="15">
        <v>5.0547185795935699E-25</v>
      </c>
      <c r="G20" s="16">
        <v>2.8210484032938341</v>
      </c>
      <c r="H20" s="14" t="s">
        <v>21</v>
      </c>
      <c r="I20" s="14">
        <v>-14.44</v>
      </c>
      <c r="J20" s="15">
        <v>1.6245E-12</v>
      </c>
      <c r="K20" s="13" t="s">
        <v>124</v>
      </c>
      <c r="L20" s="14" t="s">
        <v>23</v>
      </c>
      <c r="M20" s="14" t="s">
        <v>125</v>
      </c>
      <c r="N20" s="13" t="s">
        <v>126</v>
      </c>
      <c r="O20" s="14" t="s">
        <v>23</v>
      </c>
      <c r="P20" s="14" t="s">
        <v>127</v>
      </c>
      <c r="Q20" s="13" t="s">
        <v>128</v>
      </c>
      <c r="R20" s="13" t="s">
        <v>129</v>
      </c>
      <c r="S20" s="17" t="s">
        <v>26</v>
      </c>
      <c r="T20" s="17" t="s">
        <v>23</v>
      </c>
      <c r="U20" s="17" t="s">
        <v>26</v>
      </c>
    </row>
    <row r="21" spans="1:21">
      <c r="A21" s="13" t="s">
        <v>130</v>
      </c>
      <c r="B21" s="14">
        <v>81</v>
      </c>
      <c r="C21" s="14" t="s">
        <v>20</v>
      </c>
      <c r="D21" s="14">
        <v>2533</v>
      </c>
      <c r="E21" s="14">
        <v>282</v>
      </c>
      <c r="F21" s="15">
        <v>0</v>
      </c>
      <c r="G21" s="16">
        <v>8.9822695035460995</v>
      </c>
      <c r="H21" s="14" t="s">
        <v>21</v>
      </c>
      <c r="I21" s="14">
        <v>-12.19</v>
      </c>
      <c r="J21" s="15">
        <v>1.6244E-12</v>
      </c>
      <c r="K21" s="13" t="s">
        <v>131</v>
      </c>
      <c r="L21" s="14" t="s">
        <v>20</v>
      </c>
      <c r="M21" s="14" t="s">
        <v>118</v>
      </c>
      <c r="N21" s="13" t="s">
        <v>132</v>
      </c>
      <c r="O21" s="14" t="s">
        <v>20</v>
      </c>
      <c r="P21" s="14" t="s">
        <v>133</v>
      </c>
      <c r="Q21" s="13" t="s">
        <v>134</v>
      </c>
      <c r="R21" s="13" t="s">
        <v>132</v>
      </c>
      <c r="S21" s="17" t="s">
        <v>26</v>
      </c>
      <c r="T21" s="17" t="s">
        <v>23</v>
      </c>
      <c r="U21" s="17" t="s">
        <v>26</v>
      </c>
    </row>
    <row r="22" spans="1:21">
      <c r="A22" s="6" t="s">
        <v>135</v>
      </c>
      <c r="B22" s="5">
        <v>122</v>
      </c>
      <c r="C22" s="5" t="s">
        <v>20</v>
      </c>
      <c r="D22" s="5">
        <v>9448</v>
      </c>
      <c r="E22" s="5">
        <v>1144</v>
      </c>
      <c r="F22" s="18">
        <v>0</v>
      </c>
      <c r="G22" s="19">
        <v>8.2587412587412583</v>
      </c>
      <c r="H22" s="5" t="s">
        <v>21</v>
      </c>
      <c r="I22" s="5">
        <v>-34.64</v>
      </c>
      <c r="J22" s="18">
        <v>1.6244E-12</v>
      </c>
      <c r="K22" s="6" t="s">
        <v>136</v>
      </c>
      <c r="L22" s="5" t="s">
        <v>20</v>
      </c>
      <c r="M22" s="5" t="s">
        <v>137</v>
      </c>
      <c r="N22" s="6" t="s">
        <v>138</v>
      </c>
      <c r="O22" s="5" t="s">
        <v>23</v>
      </c>
      <c r="P22" s="5" t="s">
        <v>139</v>
      </c>
      <c r="Q22" s="6" t="s">
        <v>136</v>
      </c>
      <c r="R22" s="6" t="s">
        <v>138</v>
      </c>
      <c r="S22" s="7" t="s">
        <v>90</v>
      </c>
      <c r="T22" s="7" t="s">
        <v>41</v>
      </c>
      <c r="U22" s="7" t="s">
        <v>90</v>
      </c>
    </row>
    <row r="23" spans="1:21">
      <c r="A23" s="13" t="s">
        <v>140</v>
      </c>
      <c r="B23" s="14">
        <v>42</v>
      </c>
      <c r="C23" s="14" t="s">
        <v>20</v>
      </c>
      <c r="D23" s="14">
        <v>3686</v>
      </c>
      <c r="E23" s="14">
        <v>968</v>
      </c>
      <c r="F23" s="15">
        <v>3.14072168423628E-54</v>
      </c>
      <c r="G23" s="16">
        <v>3.8078512396694215</v>
      </c>
      <c r="H23" s="14" t="s">
        <v>21</v>
      </c>
      <c r="I23" s="14">
        <v>-18</v>
      </c>
      <c r="J23" s="15">
        <v>1.6245E-12</v>
      </c>
      <c r="K23" s="13" t="s">
        <v>141</v>
      </c>
      <c r="L23" s="14" t="s">
        <v>20</v>
      </c>
      <c r="M23" s="14" t="s">
        <v>118</v>
      </c>
      <c r="N23" s="13" t="s">
        <v>142</v>
      </c>
      <c r="O23" s="14" t="s">
        <v>23</v>
      </c>
      <c r="P23" s="14" t="s">
        <v>143</v>
      </c>
      <c r="Q23" s="13" t="s">
        <v>39</v>
      </c>
      <c r="R23" s="13" t="s">
        <v>144</v>
      </c>
      <c r="S23" s="17" t="s">
        <v>26</v>
      </c>
      <c r="T23" s="17" t="s">
        <v>23</v>
      </c>
      <c r="U23" s="17" t="s">
        <v>26</v>
      </c>
    </row>
    <row r="24" spans="1:21" ht="17" thickBot="1">
      <c r="A24" s="23" t="s">
        <v>145</v>
      </c>
      <c r="B24" s="24">
        <v>43</v>
      </c>
      <c r="C24" s="24" t="s">
        <v>23</v>
      </c>
      <c r="D24" s="24">
        <v>5350</v>
      </c>
      <c r="E24" s="24">
        <v>2265</v>
      </c>
      <c r="F24" s="25">
        <v>1.32049168935679E-18</v>
      </c>
      <c r="G24" s="26">
        <v>2.3620309050772628</v>
      </c>
      <c r="H24" s="24" t="s">
        <v>21</v>
      </c>
      <c r="I24" s="24">
        <v>-17.25</v>
      </c>
      <c r="J24" s="25">
        <v>1.6245E-12</v>
      </c>
      <c r="K24" s="23" t="s">
        <v>146</v>
      </c>
      <c r="L24" s="24" t="s">
        <v>20</v>
      </c>
      <c r="M24" s="24" t="s">
        <v>147</v>
      </c>
      <c r="N24" s="23" t="s">
        <v>148</v>
      </c>
      <c r="O24" s="24" t="s">
        <v>23</v>
      </c>
      <c r="P24" s="24" t="s">
        <v>149</v>
      </c>
      <c r="Q24" s="23" t="s">
        <v>146</v>
      </c>
      <c r="R24" s="23" t="s">
        <v>148</v>
      </c>
      <c r="S24" s="27" t="s">
        <v>26</v>
      </c>
      <c r="T24" s="27" t="s">
        <v>23</v>
      </c>
      <c r="U24" s="27" t="s">
        <v>26</v>
      </c>
    </row>
    <row r="26" spans="1:21">
      <c r="A26" s="1" t="s">
        <v>150</v>
      </c>
      <c r="B26" s="2"/>
      <c r="C26" s="2"/>
      <c r="D26" s="2"/>
      <c r="E26" s="14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</row>
    <row r="27" spans="1:21">
      <c r="A27" s="8" t="s">
        <v>151</v>
      </c>
      <c r="B27" s="8"/>
      <c r="C27" s="8"/>
      <c r="D27" s="8"/>
      <c r="E27" s="8"/>
      <c r="F27" s="8"/>
      <c r="G27" s="8"/>
      <c r="H27" s="8"/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</row>
    <row r="28" spans="1:21" ht="99" customHeight="1" thickBot="1">
      <c r="A28" s="10" t="s">
        <v>2</v>
      </c>
      <c r="B28" s="10" t="s">
        <v>3</v>
      </c>
      <c r="C28" s="10" t="s">
        <v>4</v>
      </c>
      <c r="D28" s="10" t="s">
        <v>5</v>
      </c>
      <c r="E28" s="10" t="s">
        <v>6</v>
      </c>
      <c r="F28" s="10" t="s">
        <v>152</v>
      </c>
      <c r="G28" s="10" t="s">
        <v>8</v>
      </c>
      <c r="H28" s="10" t="s">
        <v>9</v>
      </c>
      <c r="I28" s="28" t="s">
        <v>10</v>
      </c>
      <c r="J28" s="12" t="s">
        <v>11</v>
      </c>
      <c r="K28" s="10" t="s">
        <v>12</v>
      </c>
      <c r="L28" s="10" t="s">
        <v>4</v>
      </c>
      <c r="M28" s="10" t="s">
        <v>13</v>
      </c>
      <c r="N28" s="10" t="s">
        <v>12</v>
      </c>
      <c r="O28" s="10" t="s">
        <v>4</v>
      </c>
      <c r="P28" s="10" t="s">
        <v>13</v>
      </c>
      <c r="Q28" s="10" t="s">
        <v>14</v>
      </c>
      <c r="R28" s="10" t="s">
        <v>15</v>
      </c>
      <c r="S28" s="10" t="s">
        <v>16</v>
      </c>
      <c r="T28" s="9" t="s">
        <v>17</v>
      </c>
      <c r="U28" s="10" t="s">
        <v>18</v>
      </c>
    </row>
    <row r="29" spans="1:21" ht="17">
      <c r="A29" s="13" t="s">
        <v>153</v>
      </c>
      <c r="B29" s="14">
        <v>105</v>
      </c>
      <c r="C29" s="14" t="s">
        <v>20</v>
      </c>
      <c r="D29" s="14">
        <v>21671</v>
      </c>
      <c r="E29" s="5">
        <v>21671</v>
      </c>
      <c r="F29" s="18">
        <v>1.6595507322601899E-4</v>
      </c>
      <c r="G29" s="19">
        <v>2.2016661586914559</v>
      </c>
      <c r="H29" s="5" t="s">
        <v>21</v>
      </c>
      <c r="I29" s="5">
        <v>-36.83</v>
      </c>
      <c r="J29" s="29">
        <v>1.6244E-12</v>
      </c>
      <c r="K29" s="6" t="s">
        <v>22</v>
      </c>
      <c r="L29" s="5" t="s">
        <v>23</v>
      </c>
      <c r="M29" s="5" t="s">
        <v>22</v>
      </c>
      <c r="N29" s="6" t="s">
        <v>24</v>
      </c>
      <c r="O29" s="5" t="s">
        <v>20</v>
      </c>
      <c r="P29" s="5" t="s">
        <v>25</v>
      </c>
      <c r="Q29" s="6" t="s">
        <v>22</v>
      </c>
      <c r="R29" s="13" t="s">
        <v>24</v>
      </c>
      <c r="S29" s="7" t="s">
        <v>26</v>
      </c>
      <c r="T29" s="7" t="s">
        <v>23</v>
      </c>
      <c r="U29" s="30" t="s">
        <v>26</v>
      </c>
    </row>
    <row r="30" spans="1:21" ht="17">
      <c r="A30" s="13" t="s">
        <v>154</v>
      </c>
      <c r="B30" s="14">
        <v>12</v>
      </c>
      <c r="C30" s="14" t="s">
        <v>20</v>
      </c>
      <c r="D30" s="14">
        <v>805</v>
      </c>
      <c r="E30" s="5">
        <v>805</v>
      </c>
      <c r="F30" s="18">
        <v>3.4334434205051301E-77</v>
      </c>
      <c r="G30" s="19">
        <v>6.6528925619834709</v>
      </c>
      <c r="H30" s="30" t="s">
        <v>21</v>
      </c>
      <c r="I30" s="14">
        <v>-0.01</v>
      </c>
      <c r="J30" s="31">
        <v>0.96516999999999997</v>
      </c>
      <c r="K30" s="32" t="s">
        <v>155</v>
      </c>
      <c r="L30" s="14" t="s">
        <v>20</v>
      </c>
      <c r="M30" s="14" t="s">
        <v>156</v>
      </c>
      <c r="N30" s="32" t="s">
        <v>157</v>
      </c>
      <c r="O30" s="14" t="s">
        <v>20</v>
      </c>
      <c r="P30" s="14" t="s">
        <v>158</v>
      </c>
      <c r="Q30" s="13" t="s">
        <v>33</v>
      </c>
      <c r="R30" s="13" t="s">
        <v>33</v>
      </c>
      <c r="S30" s="30" t="s">
        <v>26</v>
      </c>
      <c r="T30" s="7" t="s">
        <v>23</v>
      </c>
      <c r="U30" s="30" t="s">
        <v>26</v>
      </c>
    </row>
    <row r="31" spans="1:21" ht="17">
      <c r="A31" s="13" t="s">
        <v>159</v>
      </c>
      <c r="B31" s="14">
        <v>38</v>
      </c>
      <c r="C31" s="14" t="s">
        <v>20</v>
      </c>
      <c r="D31" s="14">
        <v>796</v>
      </c>
      <c r="E31" s="5">
        <v>796</v>
      </c>
      <c r="F31" s="18">
        <v>1.41067205805205E-67</v>
      </c>
      <c r="G31" s="19">
        <v>5.3783783783783781</v>
      </c>
      <c r="H31" s="5" t="s">
        <v>21</v>
      </c>
      <c r="I31" s="14">
        <v>-3.84</v>
      </c>
      <c r="J31" s="31">
        <v>1</v>
      </c>
      <c r="K31" s="6" t="s">
        <v>160</v>
      </c>
      <c r="L31" s="14" t="s">
        <v>20</v>
      </c>
      <c r="M31" s="14" t="s">
        <v>161</v>
      </c>
      <c r="N31" s="6" t="s">
        <v>162</v>
      </c>
      <c r="O31" s="14" t="s">
        <v>20</v>
      </c>
      <c r="P31" s="14" t="s">
        <v>163</v>
      </c>
      <c r="Q31" s="13" t="s">
        <v>164</v>
      </c>
      <c r="R31" s="6" t="s">
        <v>162</v>
      </c>
      <c r="S31" s="7" t="s">
        <v>26</v>
      </c>
      <c r="T31" s="7" t="s">
        <v>23</v>
      </c>
      <c r="U31" s="30" t="s">
        <v>26</v>
      </c>
    </row>
    <row r="32" spans="1:21" ht="17">
      <c r="A32" s="13" t="s">
        <v>165</v>
      </c>
      <c r="B32" s="14">
        <v>55</v>
      </c>
      <c r="C32" s="14" t="s">
        <v>23</v>
      </c>
      <c r="D32" s="14">
        <v>739</v>
      </c>
      <c r="E32" s="5">
        <v>739</v>
      </c>
      <c r="F32" s="18">
        <v>1.3838936536717301E-12</v>
      </c>
      <c r="G32" s="19">
        <v>2.3685897435897436</v>
      </c>
      <c r="H32" s="5" t="s">
        <v>21</v>
      </c>
      <c r="I32" s="14">
        <v>-15.2</v>
      </c>
      <c r="J32" s="31">
        <v>1.6245E-12</v>
      </c>
      <c r="K32" s="6" t="s">
        <v>166</v>
      </c>
      <c r="L32" s="14" t="s">
        <v>23</v>
      </c>
      <c r="M32" s="14" t="s">
        <v>167</v>
      </c>
      <c r="N32" s="6" t="s">
        <v>168</v>
      </c>
      <c r="O32" s="14" t="s">
        <v>23</v>
      </c>
      <c r="P32" s="14" t="s">
        <v>169</v>
      </c>
      <c r="Q32" s="13" t="s">
        <v>170</v>
      </c>
      <c r="R32" s="13" t="s">
        <v>170</v>
      </c>
      <c r="S32" s="7" t="s">
        <v>26</v>
      </c>
      <c r="T32" s="7" t="s">
        <v>23</v>
      </c>
      <c r="U32" s="30" t="s">
        <v>26</v>
      </c>
    </row>
    <row r="33" spans="1:21" ht="17">
      <c r="A33" s="13" t="s">
        <v>171</v>
      </c>
      <c r="B33" s="14">
        <v>31</v>
      </c>
      <c r="C33" s="14" t="s">
        <v>20</v>
      </c>
      <c r="D33" s="14">
        <v>281</v>
      </c>
      <c r="E33" s="5">
        <v>281</v>
      </c>
      <c r="F33" s="18">
        <v>3.97332961285411E-7</v>
      </c>
      <c r="G33" s="19">
        <v>0.37071240105540898</v>
      </c>
      <c r="H33" s="5" t="s">
        <v>55</v>
      </c>
      <c r="I33" s="14">
        <v>-2.29</v>
      </c>
      <c r="J33" s="31">
        <v>2.0489999999999999E-9</v>
      </c>
      <c r="K33" s="6" t="s">
        <v>172</v>
      </c>
      <c r="L33" s="14" t="s">
        <v>23</v>
      </c>
      <c r="M33" s="14" t="s">
        <v>173</v>
      </c>
      <c r="N33" s="6" t="s">
        <v>174</v>
      </c>
      <c r="O33" s="14" t="s">
        <v>23</v>
      </c>
      <c r="P33" s="14" t="s">
        <v>175</v>
      </c>
      <c r="Q33" s="13" t="s">
        <v>176</v>
      </c>
      <c r="R33" s="13" t="s">
        <v>176</v>
      </c>
      <c r="S33" s="7" t="s">
        <v>26</v>
      </c>
      <c r="T33" s="7" t="s">
        <v>23</v>
      </c>
      <c r="U33" s="30" t="s">
        <v>26</v>
      </c>
    </row>
    <row r="34" spans="1:21" ht="17">
      <c r="A34" s="13" t="s">
        <v>54</v>
      </c>
      <c r="B34" s="14">
        <v>80</v>
      </c>
      <c r="C34" s="14" t="s">
        <v>20</v>
      </c>
      <c r="D34" s="14">
        <v>9075</v>
      </c>
      <c r="E34" s="5">
        <v>9075</v>
      </c>
      <c r="F34" s="18">
        <v>1.1672432548804399E-5</v>
      </c>
      <c r="G34" s="19">
        <v>0.24367649428065088</v>
      </c>
      <c r="H34" s="5" t="s">
        <v>55</v>
      </c>
      <c r="I34" s="5">
        <v>-14.89</v>
      </c>
      <c r="J34" s="29">
        <v>2.4150000000000001E-12</v>
      </c>
      <c r="K34" s="6" t="s">
        <v>56</v>
      </c>
      <c r="L34" s="5" t="s">
        <v>23</v>
      </c>
      <c r="M34" s="5" t="s">
        <v>57</v>
      </c>
      <c r="N34" s="6" t="s">
        <v>58</v>
      </c>
      <c r="O34" s="5" t="s">
        <v>20</v>
      </c>
      <c r="P34" s="5" t="s">
        <v>59</v>
      </c>
      <c r="Q34" s="13" t="s">
        <v>60</v>
      </c>
      <c r="R34" s="13" t="s">
        <v>58</v>
      </c>
      <c r="S34" s="7" t="s">
        <v>26</v>
      </c>
      <c r="T34" s="7" t="s">
        <v>23</v>
      </c>
      <c r="U34" s="30" t="s">
        <v>26</v>
      </c>
    </row>
    <row r="35" spans="1:21" ht="17">
      <c r="A35" s="13" t="s">
        <v>177</v>
      </c>
      <c r="B35" s="14">
        <v>139</v>
      </c>
      <c r="C35" s="14" t="s">
        <v>20</v>
      </c>
      <c r="D35" s="14">
        <v>1033</v>
      </c>
      <c r="E35" s="5">
        <v>1033</v>
      </c>
      <c r="F35" s="18">
        <v>8.0434831106589004E-7</v>
      </c>
      <c r="G35" s="19">
        <v>0.252197265625</v>
      </c>
      <c r="H35" s="5" t="s">
        <v>55</v>
      </c>
      <c r="I35" s="5">
        <v>-18.760000000000002</v>
      </c>
      <c r="J35" s="29">
        <v>1</v>
      </c>
      <c r="K35" s="6" t="s">
        <v>56</v>
      </c>
      <c r="L35" s="5" t="s">
        <v>23</v>
      </c>
      <c r="M35" s="5" t="s">
        <v>57</v>
      </c>
      <c r="N35" s="6" t="s">
        <v>58</v>
      </c>
      <c r="O35" s="5" t="s">
        <v>20</v>
      </c>
      <c r="P35" s="5" t="s">
        <v>59</v>
      </c>
      <c r="Q35" s="13" t="s">
        <v>60</v>
      </c>
      <c r="R35" s="13" t="s">
        <v>58</v>
      </c>
      <c r="S35" s="7" t="s">
        <v>26</v>
      </c>
      <c r="T35" s="7" t="s">
        <v>23</v>
      </c>
      <c r="U35" s="30" t="s">
        <v>26</v>
      </c>
    </row>
    <row r="36" spans="1:21" ht="17">
      <c r="A36" s="13" t="s">
        <v>61</v>
      </c>
      <c r="B36" s="14">
        <v>70</v>
      </c>
      <c r="C36" s="14" t="s">
        <v>23</v>
      </c>
      <c r="D36" s="14">
        <v>7813</v>
      </c>
      <c r="E36" s="5">
        <v>7813</v>
      </c>
      <c r="F36" s="18">
        <v>1.32055618626734E-5</v>
      </c>
      <c r="G36" s="19">
        <v>0.27361232708807565</v>
      </c>
      <c r="H36" s="5" t="s">
        <v>55</v>
      </c>
      <c r="I36" s="5">
        <v>-16.96</v>
      </c>
      <c r="J36" s="29">
        <v>1.6245E-12</v>
      </c>
      <c r="K36" s="6" t="s">
        <v>62</v>
      </c>
      <c r="L36" s="5" t="s">
        <v>20</v>
      </c>
      <c r="M36" s="5" t="s">
        <v>63</v>
      </c>
      <c r="N36" s="6" t="s">
        <v>64</v>
      </c>
      <c r="O36" s="5" t="s">
        <v>23</v>
      </c>
      <c r="P36" s="5" t="s">
        <v>65</v>
      </c>
      <c r="Q36" s="6" t="s">
        <v>62</v>
      </c>
      <c r="R36" s="6" t="s">
        <v>64</v>
      </c>
      <c r="S36" s="7" t="s">
        <v>26</v>
      </c>
      <c r="T36" s="7" t="s">
        <v>23</v>
      </c>
      <c r="U36" s="30" t="s">
        <v>26</v>
      </c>
    </row>
    <row r="37" spans="1:21" ht="17">
      <c r="A37" s="13" t="s">
        <v>178</v>
      </c>
      <c r="B37" s="14">
        <v>15</v>
      </c>
      <c r="C37" s="14" t="s">
        <v>23</v>
      </c>
      <c r="D37" s="14">
        <v>359</v>
      </c>
      <c r="E37" s="5">
        <v>359</v>
      </c>
      <c r="F37" s="18">
        <v>1.5027986663358101E-6</v>
      </c>
      <c r="G37" s="19">
        <v>0.39933259176863184</v>
      </c>
      <c r="H37" s="5" t="s">
        <v>55</v>
      </c>
      <c r="I37" s="14">
        <v>-0.09</v>
      </c>
      <c r="J37" s="31">
        <v>0.99358999999999997</v>
      </c>
      <c r="K37" s="6" t="s">
        <v>179</v>
      </c>
      <c r="L37" s="14" t="s">
        <v>23</v>
      </c>
      <c r="M37" s="14" t="s">
        <v>180</v>
      </c>
      <c r="N37" s="6" t="s">
        <v>92</v>
      </c>
      <c r="O37" s="14" t="s">
        <v>23</v>
      </c>
      <c r="P37" s="14" t="s">
        <v>181</v>
      </c>
      <c r="Q37" s="6" t="s">
        <v>179</v>
      </c>
      <c r="R37" s="13" t="s">
        <v>96</v>
      </c>
      <c r="S37" s="7" t="s">
        <v>26</v>
      </c>
      <c r="T37" s="7" t="s">
        <v>23</v>
      </c>
      <c r="U37" s="30" t="s">
        <v>26</v>
      </c>
    </row>
    <row r="38" spans="1:21" ht="17">
      <c r="A38" s="13" t="s">
        <v>182</v>
      </c>
      <c r="B38" s="14">
        <v>23</v>
      </c>
      <c r="C38" s="14" t="s">
        <v>20</v>
      </c>
      <c r="D38" s="14">
        <v>511</v>
      </c>
      <c r="E38" s="5">
        <v>511</v>
      </c>
      <c r="F38" s="18">
        <v>2.0033203505343301E-2</v>
      </c>
      <c r="G38" s="19">
        <v>0.50048971596474046</v>
      </c>
      <c r="H38" s="5" t="s">
        <v>55</v>
      </c>
      <c r="I38" s="14">
        <v>-0.87</v>
      </c>
      <c r="J38" s="31">
        <v>0.99995000000000001</v>
      </c>
      <c r="K38" s="6" t="s">
        <v>183</v>
      </c>
      <c r="L38" s="14" t="s">
        <v>23</v>
      </c>
      <c r="M38" s="14" t="s">
        <v>184</v>
      </c>
      <c r="N38" s="6" t="s">
        <v>185</v>
      </c>
      <c r="O38" s="14" t="s">
        <v>20</v>
      </c>
      <c r="P38" s="14" t="s">
        <v>186</v>
      </c>
      <c r="Q38" s="13" t="s">
        <v>122</v>
      </c>
      <c r="R38" s="6" t="s">
        <v>185</v>
      </c>
      <c r="S38" s="7" t="s">
        <v>26</v>
      </c>
      <c r="T38" s="7" t="s">
        <v>23</v>
      </c>
      <c r="U38" s="30" t="s">
        <v>26</v>
      </c>
    </row>
    <row r="39" spans="1:21" ht="17">
      <c r="A39" s="13" t="s">
        <v>187</v>
      </c>
      <c r="B39" s="14">
        <v>28</v>
      </c>
      <c r="C39" s="14" t="s">
        <v>23</v>
      </c>
      <c r="D39" s="14">
        <v>883</v>
      </c>
      <c r="E39" s="5">
        <v>883</v>
      </c>
      <c r="F39" s="18">
        <v>2.6349535983429401E-3</v>
      </c>
      <c r="G39" s="19">
        <v>1.5171821305841924</v>
      </c>
      <c r="H39" s="5" t="s">
        <v>21</v>
      </c>
      <c r="I39" s="14">
        <v>-8.8000000000000007</v>
      </c>
      <c r="J39" s="31">
        <v>2.79738E-2</v>
      </c>
      <c r="K39" s="6" t="s">
        <v>67</v>
      </c>
      <c r="L39" s="14" t="s">
        <v>20</v>
      </c>
      <c r="M39" s="14" t="s">
        <v>68</v>
      </c>
      <c r="N39" s="6" t="s">
        <v>49</v>
      </c>
      <c r="O39" s="14" t="s">
        <v>20</v>
      </c>
      <c r="P39" s="14" t="s">
        <v>50</v>
      </c>
      <c r="Q39" s="13" t="s">
        <v>69</v>
      </c>
      <c r="R39" s="6" t="s">
        <v>49</v>
      </c>
      <c r="S39" s="7" t="s">
        <v>26</v>
      </c>
      <c r="T39" s="7" t="s">
        <v>23</v>
      </c>
      <c r="U39" s="30" t="s">
        <v>26</v>
      </c>
    </row>
    <row r="40" spans="1:21" ht="17">
      <c r="A40" s="13" t="s">
        <v>66</v>
      </c>
      <c r="B40" s="14">
        <v>87</v>
      </c>
      <c r="C40" s="14" t="s">
        <v>20</v>
      </c>
      <c r="D40" s="14">
        <v>1902</v>
      </c>
      <c r="E40" s="5">
        <v>1902</v>
      </c>
      <c r="F40" s="18">
        <v>1.38451678371729E-21</v>
      </c>
      <c r="G40" s="19">
        <v>2.4927916120576672</v>
      </c>
      <c r="H40" s="5" t="s">
        <v>21</v>
      </c>
      <c r="I40" s="14">
        <v>-2.87</v>
      </c>
      <c r="J40" s="31">
        <v>0.33809600000000001</v>
      </c>
      <c r="K40" s="6" t="s">
        <v>67</v>
      </c>
      <c r="L40" s="14" t="s">
        <v>20</v>
      </c>
      <c r="M40" s="14" t="s">
        <v>68</v>
      </c>
      <c r="N40" s="6" t="s">
        <v>49</v>
      </c>
      <c r="O40" s="14" t="s">
        <v>20</v>
      </c>
      <c r="P40" s="14" t="s">
        <v>50</v>
      </c>
      <c r="Q40" s="13" t="s">
        <v>69</v>
      </c>
      <c r="R40" s="6" t="s">
        <v>49</v>
      </c>
      <c r="S40" s="7" t="s">
        <v>26</v>
      </c>
      <c r="T40" s="7" t="s">
        <v>23</v>
      </c>
      <c r="U40" s="30" t="s">
        <v>26</v>
      </c>
    </row>
    <row r="41" spans="1:21" ht="17">
      <c r="A41" s="6" t="s">
        <v>188</v>
      </c>
      <c r="B41" s="5">
        <v>15</v>
      </c>
      <c r="C41" s="5" t="s">
        <v>20</v>
      </c>
      <c r="D41" s="5">
        <v>465</v>
      </c>
      <c r="E41" s="5">
        <v>465</v>
      </c>
      <c r="F41" s="18">
        <v>1.54192634832868E-3</v>
      </c>
      <c r="G41" s="19">
        <v>0.48589341692789967</v>
      </c>
      <c r="H41" s="5" t="s">
        <v>55</v>
      </c>
      <c r="I41" s="5">
        <v>-0.04</v>
      </c>
      <c r="J41" s="29">
        <v>1</v>
      </c>
      <c r="K41" s="6" t="s">
        <v>189</v>
      </c>
      <c r="L41" s="5" t="s">
        <v>23</v>
      </c>
      <c r="M41" s="5" t="s">
        <v>190</v>
      </c>
      <c r="N41" s="6" t="s">
        <v>191</v>
      </c>
      <c r="O41" s="5" t="s">
        <v>20</v>
      </c>
      <c r="P41" s="5" t="s">
        <v>192</v>
      </c>
      <c r="Q41" s="6" t="s">
        <v>144</v>
      </c>
      <c r="R41" s="6" t="s">
        <v>191</v>
      </c>
      <c r="S41" s="7" t="s">
        <v>26</v>
      </c>
      <c r="T41" s="7" t="s">
        <v>23</v>
      </c>
      <c r="U41" s="30" t="s">
        <v>26</v>
      </c>
    </row>
    <row r="42" spans="1:21" ht="17">
      <c r="A42" s="13" t="s">
        <v>193</v>
      </c>
      <c r="B42" s="14">
        <v>22</v>
      </c>
      <c r="C42" s="14" t="s">
        <v>23</v>
      </c>
      <c r="D42" s="14">
        <v>1833</v>
      </c>
      <c r="E42" s="5">
        <v>1833</v>
      </c>
      <c r="F42" s="18">
        <v>0</v>
      </c>
      <c r="G42" s="19">
        <v>13.092857142857143</v>
      </c>
      <c r="H42" s="5" t="s">
        <v>21</v>
      </c>
      <c r="I42" s="14">
        <v>0</v>
      </c>
      <c r="J42" s="31">
        <v>1</v>
      </c>
      <c r="K42" s="6" t="s">
        <v>194</v>
      </c>
      <c r="L42" s="14" t="s">
        <v>23</v>
      </c>
      <c r="M42" s="14" t="s">
        <v>195</v>
      </c>
      <c r="N42" s="6" t="s">
        <v>196</v>
      </c>
      <c r="O42" s="14" t="s">
        <v>23</v>
      </c>
      <c r="P42" s="14" t="s">
        <v>197</v>
      </c>
      <c r="Q42" s="6" t="s">
        <v>194</v>
      </c>
      <c r="R42" s="6" t="s">
        <v>196</v>
      </c>
      <c r="S42" s="7" t="s">
        <v>90</v>
      </c>
      <c r="T42" s="7" t="s">
        <v>41</v>
      </c>
      <c r="U42" s="30" t="s">
        <v>26</v>
      </c>
    </row>
    <row r="43" spans="1:21" ht="17">
      <c r="A43" s="13" t="s">
        <v>70</v>
      </c>
      <c r="B43" s="14">
        <v>80</v>
      </c>
      <c r="C43" s="14" t="s">
        <v>20</v>
      </c>
      <c r="D43" s="14">
        <v>3348</v>
      </c>
      <c r="E43" s="5">
        <v>3348</v>
      </c>
      <c r="F43" s="18">
        <v>2.37547406167741E-43</v>
      </c>
      <c r="G43" s="19">
        <v>3.1289719626168226</v>
      </c>
      <c r="H43" s="5" t="s">
        <v>21</v>
      </c>
      <c r="I43" s="5">
        <v>-14.78</v>
      </c>
      <c r="J43" s="29">
        <v>1.6245E-12</v>
      </c>
      <c r="K43" s="6" t="s">
        <v>71</v>
      </c>
      <c r="L43" s="5" t="s">
        <v>20</v>
      </c>
      <c r="M43" s="5" t="s">
        <v>72</v>
      </c>
      <c r="N43" s="6" t="s">
        <v>73</v>
      </c>
      <c r="O43" s="5" t="s">
        <v>20</v>
      </c>
      <c r="P43" s="5" t="s">
        <v>74</v>
      </c>
      <c r="Q43" s="13" t="s">
        <v>75</v>
      </c>
      <c r="R43" s="13" t="s">
        <v>76</v>
      </c>
      <c r="S43" s="7" t="s">
        <v>26</v>
      </c>
      <c r="T43" s="7" t="s">
        <v>23</v>
      </c>
      <c r="U43" s="30" t="s">
        <v>26</v>
      </c>
    </row>
    <row r="44" spans="1:21" ht="17">
      <c r="A44" s="13" t="s">
        <v>198</v>
      </c>
      <c r="B44" s="14">
        <v>30</v>
      </c>
      <c r="C44" s="14" t="s">
        <v>23</v>
      </c>
      <c r="D44" s="14">
        <v>2231</v>
      </c>
      <c r="E44" s="5">
        <v>2231</v>
      </c>
      <c r="F44" s="18">
        <v>0</v>
      </c>
      <c r="G44" s="19">
        <v>30.986111111111111</v>
      </c>
      <c r="H44" s="5" t="s">
        <v>21</v>
      </c>
      <c r="I44" s="14">
        <v>-0.08</v>
      </c>
      <c r="J44" s="31">
        <v>1</v>
      </c>
      <c r="K44" s="6" t="s">
        <v>199</v>
      </c>
      <c r="L44" s="14" t="s">
        <v>23</v>
      </c>
      <c r="M44" s="14" t="s">
        <v>200</v>
      </c>
      <c r="N44" s="6" t="s">
        <v>201</v>
      </c>
      <c r="O44" s="14" t="s">
        <v>23</v>
      </c>
      <c r="P44" s="14" t="s">
        <v>202</v>
      </c>
      <c r="Q44" s="13" t="s">
        <v>203</v>
      </c>
      <c r="R44" s="13" t="s">
        <v>203</v>
      </c>
      <c r="S44" s="7" t="s">
        <v>26</v>
      </c>
      <c r="T44" s="7" t="s">
        <v>23</v>
      </c>
      <c r="U44" s="30" t="s">
        <v>26</v>
      </c>
    </row>
    <row r="45" spans="1:21" ht="17">
      <c r="A45" s="13" t="s">
        <v>77</v>
      </c>
      <c r="B45" s="14">
        <v>71</v>
      </c>
      <c r="C45" s="14" t="s">
        <v>20</v>
      </c>
      <c r="D45" s="14">
        <v>938</v>
      </c>
      <c r="E45" s="5">
        <v>938</v>
      </c>
      <c r="F45" s="18">
        <v>0</v>
      </c>
      <c r="G45" s="19">
        <v>67</v>
      </c>
      <c r="H45" s="5" t="s">
        <v>21</v>
      </c>
      <c r="I45" s="14">
        <v>-6.33</v>
      </c>
      <c r="J45" s="31">
        <v>4.3215999999999997E-2</v>
      </c>
      <c r="K45" s="6" t="s">
        <v>78</v>
      </c>
      <c r="L45" s="14" t="s">
        <v>23</v>
      </c>
      <c r="M45" s="14" t="s">
        <v>79</v>
      </c>
      <c r="N45" s="6" t="s">
        <v>80</v>
      </c>
      <c r="O45" s="14" t="s">
        <v>23</v>
      </c>
      <c r="P45" s="14" t="s">
        <v>81</v>
      </c>
      <c r="Q45" s="13" t="s">
        <v>82</v>
      </c>
      <c r="R45" s="13" t="s">
        <v>83</v>
      </c>
      <c r="S45" s="7" t="s">
        <v>26</v>
      </c>
      <c r="T45" s="7" t="s">
        <v>23</v>
      </c>
      <c r="U45" s="30" t="s">
        <v>26</v>
      </c>
    </row>
    <row r="46" spans="1:21" ht="17">
      <c r="A46" s="13" t="s">
        <v>204</v>
      </c>
      <c r="B46" s="14">
        <v>75</v>
      </c>
      <c r="C46" s="14" t="s">
        <v>20</v>
      </c>
      <c r="D46" s="14">
        <v>1887</v>
      </c>
      <c r="E46" s="5">
        <v>1887</v>
      </c>
      <c r="F46" s="18">
        <v>0</v>
      </c>
      <c r="G46" s="19">
        <v>31.983050847457626</v>
      </c>
      <c r="H46" s="5" t="s">
        <v>21</v>
      </c>
      <c r="I46" s="14">
        <v>-11.68</v>
      </c>
      <c r="J46" s="31">
        <v>1.6243000000000001E-12</v>
      </c>
      <c r="K46" s="6" t="s">
        <v>85</v>
      </c>
      <c r="L46" s="14" t="s">
        <v>23</v>
      </c>
      <c r="M46" s="14" t="s">
        <v>86</v>
      </c>
      <c r="N46" s="6" t="s">
        <v>87</v>
      </c>
      <c r="O46" s="14" t="s">
        <v>20</v>
      </c>
      <c r="P46" s="14" t="s">
        <v>88</v>
      </c>
      <c r="Q46" s="13" t="s">
        <v>89</v>
      </c>
      <c r="R46" s="6" t="s">
        <v>87</v>
      </c>
      <c r="S46" s="7" t="s">
        <v>26</v>
      </c>
      <c r="T46" s="7" t="s">
        <v>23</v>
      </c>
      <c r="U46" s="30" t="s">
        <v>26</v>
      </c>
    </row>
    <row r="47" spans="1:21" ht="17">
      <c r="A47" s="13" t="s">
        <v>205</v>
      </c>
      <c r="B47" s="14">
        <v>67</v>
      </c>
      <c r="C47" s="14" t="s">
        <v>23</v>
      </c>
      <c r="D47" s="14">
        <v>3321</v>
      </c>
      <c r="E47" s="5">
        <v>3321</v>
      </c>
      <c r="F47" s="18">
        <v>1.00561051338042E-4</v>
      </c>
      <c r="G47" s="19">
        <v>1.5724431818181819</v>
      </c>
      <c r="H47" s="5" t="s">
        <v>21</v>
      </c>
      <c r="I47" s="14">
        <v>-21.3</v>
      </c>
      <c r="J47" s="31">
        <v>1.6244E-12</v>
      </c>
      <c r="K47" s="6" t="s">
        <v>206</v>
      </c>
      <c r="L47" s="5" t="s">
        <v>23</v>
      </c>
      <c r="M47" s="5" t="s">
        <v>207</v>
      </c>
      <c r="N47" s="6" t="s">
        <v>94</v>
      </c>
      <c r="O47" s="5" t="s">
        <v>23</v>
      </c>
      <c r="P47" s="5" t="s">
        <v>95</v>
      </c>
      <c r="Q47" s="13" t="s">
        <v>96</v>
      </c>
      <c r="R47" s="13" t="s">
        <v>97</v>
      </c>
      <c r="S47" s="7" t="s">
        <v>26</v>
      </c>
      <c r="T47" s="7" t="s">
        <v>23</v>
      </c>
      <c r="U47" s="30" t="s">
        <v>26</v>
      </c>
    </row>
    <row r="48" spans="1:21" ht="17">
      <c r="A48" s="13" t="s">
        <v>104</v>
      </c>
      <c r="B48" s="14">
        <v>34</v>
      </c>
      <c r="C48" s="14" t="s">
        <v>23</v>
      </c>
      <c r="D48" s="14">
        <v>1009</v>
      </c>
      <c r="E48" s="5">
        <v>1009</v>
      </c>
      <c r="F48" s="18">
        <v>8.5419168192183301E-78</v>
      </c>
      <c r="G48" s="19">
        <v>5.1218274111675131</v>
      </c>
      <c r="H48" s="5" t="s">
        <v>21</v>
      </c>
      <c r="I48" s="14">
        <v>-1.02</v>
      </c>
      <c r="J48" s="31">
        <v>0.99999000000000005</v>
      </c>
      <c r="K48" s="6" t="s">
        <v>105</v>
      </c>
      <c r="L48" s="14" t="s">
        <v>23</v>
      </c>
      <c r="M48" s="14" t="s">
        <v>106</v>
      </c>
      <c r="N48" s="6" t="s">
        <v>107</v>
      </c>
      <c r="O48" s="14" t="s">
        <v>23</v>
      </c>
      <c r="P48" s="14" t="s">
        <v>108</v>
      </c>
      <c r="Q48" s="13" t="s">
        <v>109</v>
      </c>
      <c r="R48" s="6" t="s">
        <v>107</v>
      </c>
      <c r="S48" s="7" t="s">
        <v>26</v>
      </c>
      <c r="T48" s="7" t="s">
        <v>23</v>
      </c>
      <c r="U48" s="30" t="s">
        <v>26</v>
      </c>
    </row>
    <row r="49" spans="1:21" ht="17">
      <c r="A49" s="13" t="s">
        <v>208</v>
      </c>
      <c r="B49" s="14">
        <v>387</v>
      </c>
      <c r="C49" s="14" t="s">
        <v>23</v>
      </c>
      <c r="D49" s="14">
        <v>54486</v>
      </c>
      <c r="E49" s="5">
        <v>54486</v>
      </c>
      <c r="F49" s="18">
        <v>3.3744943264005499E-4</v>
      </c>
      <c r="G49" s="19">
        <v>1.7994649757257506</v>
      </c>
      <c r="H49" s="5" t="s">
        <v>21</v>
      </c>
      <c r="I49" s="5">
        <v>-97.92</v>
      </c>
      <c r="J49" s="29">
        <v>1.6245E-12</v>
      </c>
      <c r="K49" s="6" t="s">
        <v>209</v>
      </c>
      <c r="L49" s="5" t="s">
        <v>20</v>
      </c>
      <c r="M49" s="5" t="s">
        <v>210</v>
      </c>
      <c r="N49" s="6" t="s">
        <v>62</v>
      </c>
      <c r="O49" s="5" t="s">
        <v>20</v>
      </c>
      <c r="P49" s="5" t="s">
        <v>63</v>
      </c>
      <c r="Q49" s="13" t="s">
        <v>209</v>
      </c>
      <c r="R49" s="6" t="s">
        <v>62</v>
      </c>
      <c r="S49" s="7" t="s">
        <v>26</v>
      </c>
      <c r="T49" s="7" t="s">
        <v>23</v>
      </c>
      <c r="U49" s="30" t="s">
        <v>26</v>
      </c>
    </row>
    <row r="50" spans="1:21" ht="17">
      <c r="A50" s="13" t="s">
        <v>110</v>
      </c>
      <c r="B50" s="14">
        <v>62</v>
      </c>
      <c r="C50" s="14" t="s">
        <v>20</v>
      </c>
      <c r="D50" s="14">
        <v>1053</v>
      </c>
      <c r="E50" s="5">
        <v>1053</v>
      </c>
      <c r="F50" s="18">
        <v>0</v>
      </c>
      <c r="G50" s="19">
        <v>19.867924528301888</v>
      </c>
      <c r="H50" s="5" t="s">
        <v>21</v>
      </c>
      <c r="I50" s="5">
        <v>-11.91</v>
      </c>
      <c r="J50" s="29">
        <v>1.6244E-12</v>
      </c>
      <c r="K50" s="6" t="s">
        <v>111</v>
      </c>
      <c r="L50" s="5" t="s">
        <v>20</v>
      </c>
      <c r="M50" s="5" t="s">
        <v>112</v>
      </c>
      <c r="N50" s="6" t="s">
        <v>113</v>
      </c>
      <c r="O50" s="5" t="s">
        <v>20</v>
      </c>
      <c r="P50" s="5" t="s">
        <v>114</v>
      </c>
      <c r="Q50" s="13" t="s">
        <v>111</v>
      </c>
      <c r="R50" s="13" t="s">
        <v>115</v>
      </c>
      <c r="S50" s="7" t="s">
        <v>26</v>
      </c>
      <c r="T50" s="7" t="s">
        <v>23</v>
      </c>
      <c r="U50" s="30" t="s">
        <v>26</v>
      </c>
    </row>
    <row r="51" spans="1:21" ht="17">
      <c r="A51" s="13" t="s">
        <v>211</v>
      </c>
      <c r="B51" s="14">
        <v>62</v>
      </c>
      <c r="C51" s="14" t="s">
        <v>23</v>
      </c>
      <c r="D51" s="14">
        <v>4691</v>
      </c>
      <c r="E51" s="5">
        <v>4691</v>
      </c>
      <c r="F51" s="18">
        <v>2.5882931572353599E-11</v>
      </c>
      <c r="G51" s="19">
        <v>2.052055993000875</v>
      </c>
      <c r="H51" s="5" t="s">
        <v>21</v>
      </c>
      <c r="I51" s="5">
        <v>-16.920000000000002</v>
      </c>
      <c r="J51" s="29">
        <v>1.6245E-12</v>
      </c>
      <c r="K51" s="6" t="s">
        <v>212</v>
      </c>
      <c r="L51" s="5" t="s">
        <v>23</v>
      </c>
      <c r="M51" s="5" t="s">
        <v>213</v>
      </c>
      <c r="N51" s="6" t="s">
        <v>214</v>
      </c>
      <c r="O51" s="5" t="s">
        <v>23</v>
      </c>
      <c r="P51" s="5" t="s">
        <v>215</v>
      </c>
      <c r="Q51" s="13" t="s">
        <v>212</v>
      </c>
      <c r="R51" s="6" t="s">
        <v>214</v>
      </c>
      <c r="S51" s="7" t="s">
        <v>26</v>
      </c>
      <c r="T51" s="7" t="s">
        <v>23</v>
      </c>
      <c r="U51" s="30" t="s">
        <v>26</v>
      </c>
    </row>
    <row r="52" spans="1:21" ht="17">
      <c r="A52" s="6" t="s">
        <v>216</v>
      </c>
      <c r="B52" s="5">
        <v>19</v>
      </c>
      <c r="C52" s="5" t="s">
        <v>20</v>
      </c>
      <c r="D52" s="5">
        <v>1136</v>
      </c>
      <c r="E52" s="5">
        <v>1136</v>
      </c>
      <c r="F52" s="18">
        <v>0</v>
      </c>
      <c r="G52" s="19">
        <v>17.212121212121211</v>
      </c>
      <c r="H52" s="5" t="s">
        <v>21</v>
      </c>
      <c r="I52" s="5">
        <v>-0.2</v>
      </c>
      <c r="J52" s="29">
        <v>0.98648000000000002</v>
      </c>
      <c r="K52" s="6" t="s">
        <v>217</v>
      </c>
      <c r="L52" s="5" t="s">
        <v>20</v>
      </c>
      <c r="M52" s="5" t="s">
        <v>218</v>
      </c>
      <c r="N52" s="6" t="s">
        <v>219</v>
      </c>
      <c r="O52" s="5" t="s">
        <v>20</v>
      </c>
      <c r="P52" s="5" t="s">
        <v>220</v>
      </c>
      <c r="Q52" s="6"/>
      <c r="R52" s="6" t="s">
        <v>221</v>
      </c>
      <c r="S52" s="7" t="s">
        <v>26</v>
      </c>
      <c r="T52" s="7" t="s">
        <v>23</v>
      </c>
      <c r="U52" s="30" t="s">
        <v>26</v>
      </c>
    </row>
    <row r="53" spans="1:21" ht="17">
      <c r="A53" s="6" t="s">
        <v>222</v>
      </c>
      <c r="B53" s="5">
        <v>57</v>
      </c>
      <c r="C53" s="5" t="s">
        <v>23</v>
      </c>
      <c r="D53" s="5">
        <v>17712</v>
      </c>
      <c r="E53" s="5">
        <v>17712</v>
      </c>
      <c r="F53" s="18">
        <v>9.6478487777031707E-6</v>
      </c>
      <c r="G53" s="19">
        <v>2.4263013698630136</v>
      </c>
      <c r="H53" s="5" t="s">
        <v>21</v>
      </c>
      <c r="I53" s="5">
        <v>-14.51</v>
      </c>
      <c r="J53" s="29">
        <v>1.6245E-12</v>
      </c>
      <c r="K53" s="6" t="s">
        <v>124</v>
      </c>
      <c r="L53" s="5" t="s">
        <v>23</v>
      </c>
      <c r="M53" s="5" t="s">
        <v>125</v>
      </c>
      <c r="N53" s="6" t="s">
        <v>126</v>
      </c>
      <c r="O53" s="5" t="s">
        <v>23</v>
      </c>
      <c r="P53" s="5" t="s">
        <v>127</v>
      </c>
      <c r="Q53" s="6" t="s">
        <v>124</v>
      </c>
      <c r="R53" s="6" t="s">
        <v>129</v>
      </c>
      <c r="S53" s="7" t="s">
        <v>26</v>
      </c>
      <c r="T53" s="7" t="s">
        <v>23</v>
      </c>
      <c r="U53" s="30" t="s">
        <v>26</v>
      </c>
    </row>
    <row r="54" spans="1:21" ht="17">
      <c r="A54" s="6" t="s">
        <v>130</v>
      </c>
      <c r="B54" s="5">
        <v>80</v>
      </c>
      <c r="C54" s="5" t="s">
        <v>20</v>
      </c>
      <c r="D54" s="5">
        <v>1962</v>
      </c>
      <c r="E54" s="5">
        <v>1962</v>
      </c>
      <c r="F54" s="18">
        <v>0</v>
      </c>
      <c r="G54" s="19">
        <v>9.2547169811320753</v>
      </c>
      <c r="H54" s="5" t="s">
        <v>21</v>
      </c>
      <c r="I54" s="5">
        <v>-12.17</v>
      </c>
      <c r="J54" s="29">
        <v>1.6245E-12</v>
      </c>
      <c r="K54" s="6" t="s">
        <v>131</v>
      </c>
      <c r="L54" s="5" t="s">
        <v>20</v>
      </c>
      <c r="M54" s="5" t="s">
        <v>223</v>
      </c>
      <c r="N54" s="6" t="s">
        <v>132</v>
      </c>
      <c r="O54" s="5" t="s">
        <v>20</v>
      </c>
      <c r="P54" s="5" t="s">
        <v>224</v>
      </c>
      <c r="Q54" s="6" t="s">
        <v>131</v>
      </c>
      <c r="R54" s="6" t="s">
        <v>132</v>
      </c>
      <c r="S54" s="7" t="s">
        <v>26</v>
      </c>
      <c r="T54" s="7" t="s">
        <v>23</v>
      </c>
      <c r="U54" s="30" t="s">
        <v>26</v>
      </c>
    </row>
    <row r="55" spans="1:21" ht="17">
      <c r="A55" s="6" t="s">
        <v>135</v>
      </c>
      <c r="B55" s="5">
        <v>123</v>
      </c>
      <c r="C55" s="5" t="s">
        <v>20</v>
      </c>
      <c r="D55" s="5">
        <v>8917</v>
      </c>
      <c r="E55" s="5">
        <v>8917</v>
      </c>
      <c r="F55" s="18">
        <v>3.0300063282945497E-67</v>
      </c>
      <c r="G55" s="19">
        <v>5.0264937993235623</v>
      </c>
      <c r="H55" s="5" t="s">
        <v>21</v>
      </c>
      <c r="I55" s="5">
        <v>-34.659999999999997</v>
      </c>
      <c r="J55" s="29">
        <v>1.6245E-12</v>
      </c>
      <c r="K55" s="6" t="s">
        <v>136</v>
      </c>
      <c r="L55" s="5" t="s">
        <v>20</v>
      </c>
      <c r="M55" s="5" t="s">
        <v>137</v>
      </c>
      <c r="N55" s="6" t="s">
        <v>138</v>
      </c>
      <c r="O55" s="5" t="s">
        <v>23</v>
      </c>
      <c r="P55" s="5" t="s">
        <v>139</v>
      </c>
      <c r="Q55" s="6" t="s">
        <v>136</v>
      </c>
      <c r="R55" s="6" t="s">
        <v>138</v>
      </c>
      <c r="S55" s="7" t="s">
        <v>26</v>
      </c>
      <c r="T55" s="7" t="s">
        <v>23</v>
      </c>
      <c r="U55" s="30" t="s">
        <v>90</v>
      </c>
    </row>
    <row r="56" spans="1:21" ht="17">
      <c r="A56" s="6" t="s">
        <v>140</v>
      </c>
      <c r="B56" s="5">
        <v>48</v>
      </c>
      <c r="C56" s="5" t="s">
        <v>20</v>
      </c>
      <c r="D56" s="5">
        <v>3665</v>
      </c>
      <c r="E56" s="5">
        <v>3665</v>
      </c>
      <c r="F56" s="18">
        <v>9.3537900495158105E-14</v>
      </c>
      <c r="G56" s="19">
        <v>2.0859419464997155</v>
      </c>
      <c r="H56" s="5" t="s">
        <v>21</v>
      </c>
      <c r="I56" s="5">
        <v>-18</v>
      </c>
      <c r="J56" s="29">
        <v>1.6245E-12</v>
      </c>
      <c r="K56" s="6" t="s">
        <v>141</v>
      </c>
      <c r="L56" s="5" t="s">
        <v>20</v>
      </c>
      <c r="M56" s="5" t="s">
        <v>118</v>
      </c>
      <c r="N56" s="6" t="s">
        <v>142</v>
      </c>
      <c r="O56" s="5" t="s">
        <v>23</v>
      </c>
      <c r="P56" s="5" t="s">
        <v>143</v>
      </c>
      <c r="Q56" s="6" t="s">
        <v>39</v>
      </c>
      <c r="R56" s="6" t="s">
        <v>144</v>
      </c>
      <c r="S56" s="7" t="s">
        <v>26</v>
      </c>
      <c r="T56" s="7" t="s">
        <v>23</v>
      </c>
      <c r="U56" s="30" t="s">
        <v>26</v>
      </c>
    </row>
    <row r="57" spans="1:21" ht="18" thickBot="1">
      <c r="A57" s="23" t="s">
        <v>145</v>
      </c>
      <c r="B57" s="24">
        <v>43</v>
      </c>
      <c r="C57" s="24" t="s">
        <v>23</v>
      </c>
      <c r="D57" s="24">
        <v>6729</v>
      </c>
      <c r="E57" s="24">
        <v>6729</v>
      </c>
      <c r="F57" s="25">
        <v>6.99267104358425E-10</v>
      </c>
      <c r="G57" s="26">
        <v>2.0341596130592503</v>
      </c>
      <c r="H57" s="24" t="s">
        <v>21</v>
      </c>
      <c r="I57" s="24">
        <v>-17.25</v>
      </c>
      <c r="J57" s="33">
        <v>1.6244E-12</v>
      </c>
      <c r="K57" s="23" t="s">
        <v>146</v>
      </c>
      <c r="L57" s="24" t="s">
        <v>20</v>
      </c>
      <c r="M57" s="24" t="s">
        <v>147</v>
      </c>
      <c r="N57" s="23" t="s">
        <v>148</v>
      </c>
      <c r="O57" s="24" t="s">
        <v>23</v>
      </c>
      <c r="P57" s="24" t="s">
        <v>149</v>
      </c>
      <c r="Q57" s="23" t="s">
        <v>146</v>
      </c>
      <c r="R57" s="23" t="s">
        <v>148</v>
      </c>
      <c r="S57" s="27" t="s">
        <v>26</v>
      </c>
      <c r="T57" s="27" t="s">
        <v>23</v>
      </c>
      <c r="U57" s="34" t="s">
        <v>26</v>
      </c>
    </row>
    <row r="59" spans="1:21">
      <c r="A59" s="35" t="s">
        <v>225</v>
      </c>
      <c r="B59" s="3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</row>
    <row r="60" spans="1:21">
      <c r="A60" s="36" t="s">
        <v>226</v>
      </c>
      <c r="B60" s="36"/>
      <c r="C60" s="36"/>
      <c r="D60" s="36"/>
      <c r="E60" s="36"/>
      <c r="F60" s="36"/>
      <c r="G60" s="36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</row>
    <row r="61" spans="1:21" ht="65" customHeight="1" thickBot="1">
      <c r="A61" s="10" t="s">
        <v>2</v>
      </c>
      <c r="B61" s="10" t="s">
        <v>3</v>
      </c>
      <c r="C61" s="10" t="s">
        <v>4</v>
      </c>
      <c r="D61" s="10" t="s">
        <v>227</v>
      </c>
      <c r="E61" s="10" t="s">
        <v>228</v>
      </c>
      <c r="F61" s="10" t="s">
        <v>7</v>
      </c>
      <c r="G61" s="10" t="s">
        <v>229</v>
      </c>
      <c r="H61" s="10" t="s">
        <v>230</v>
      </c>
      <c r="I61" s="28" t="s">
        <v>10</v>
      </c>
      <c r="J61" s="10" t="s">
        <v>231</v>
      </c>
      <c r="K61" s="10" t="s">
        <v>12</v>
      </c>
      <c r="L61" s="10" t="s">
        <v>4</v>
      </c>
      <c r="M61" s="10" t="s">
        <v>13</v>
      </c>
      <c r="N61" s="10" t="s">
        <v>12</v>
      </c>
      <c r="O61" s="10" t="s">
        <v>4</v>
      </c>
      <c r="P61" s="10" t="s">
        <v>13</v>
      </c>
      <c r="Q61" s="10" t="s">
        <v>14</v>
      </c>
      <c r="R61" s="10" t="s">
        <v>15</v>
      </c>
      <c r="S61" s="9" t="s">
        <v>16</v>
      </c>
      <c r="T61" s="9" t="s">
        <v>17</v>
      </c>
      <c r="U61" s="37" t="s">
        <v>18</v>
      </c>
    </row>
    <row r="62" spans="1:21">
      <c r="A62" s="6" t="s">
        <v>198</v>
      </c>
      <c r="B62" s="5">
        <v>12</v>
      </c>
      <c r="C62" s="5" t="s">
        <v>23</v>
      </c>
      <c r="D62" s="5">
        <v>2130</v>
      </c>
      <c r="E62" s="5">
        <v>920</v>
      </c>
      <c r="F62" s="5">
        <v>2.2002366907248699E-2</v>
      </c>
      <c r="G62" s="5">
        <v>2.3152173913043477</v>
      </c>
      <c r="H62" s="5" t="s">
        <v>232</v>
      </c>
      <c r="I62" s="5">
        <v>-0.01</v>
      </c>
      <c r="J62" s="5">
        <v>1.6245E-12</v>
      </c>
      <c r="K62" s="6" t="s">
        <v>199</v>
      </c>
      <c r="L62" s="5" t="s">
        <v>23</v>
      </c>
      <c r="M62" s="5" t="s">
        <v>200</v>
      </c>
      <c r="N62" s="6" t="s">
        <v>201</v>
      </c>
      <c r="O62" s="5" t="s">
        <v>23</v>
      </c>
      <c r="P62" s="5" t="s">
        <v>202</v>
      </c>
      <c r="Q62" s="6" t="s">
        <v>203</v>
      </c>
      <c r="R62" s="6" t="s">
        <v>203</v>
      </c>
      <c r="S62" s="6" t="s">
        <v>26</v>
      </c>
      <c r="T62" s="6" t="s">
        <v>23</v>
      </c>
      <c r="U62" s="5" t="s">
        <v>26</v>
      </c>
    </row>
    <row r="63" spans="1:21">
      <c r="A63" s="5" t="s">
        <v>233</v>
      </c>
      <c r="B63" s="5">
        <v>34</v>
      </c>
      <c r="C63" s="5" t="s">
        <v>20</v>
      </c>
      <c r="D63" s="5">
        <v>337</v>
      </c>
      <c r="E63" s="5">
        <v>708</v>
      </c>
      <c r="F63" s="38">
        <v>1.62077780259173E-4</v>
      </c>
      <c r="G63" s="5">
        <v>0.47598870056497178</v>
      </c>
      <c r="H63" s="5" t="s">
        <v>234</v>
      </c>
      <c r="I63" s="5">
        <v>-10.58</v>
      </c>
      <c r="J63" s="5">
        <v>1.6245E-12</v>
      </c>
      <c r="K63" s="6" t="s">
        <v>235</v>
      </c>
      <c r="L63" s="5" t="s">
        <v>23</v>
      </c>
      <c r="M63" s="5" t="s">
        <v>236</v>
      </c>
      <c r="N63" s="6" t="s">
        <v>237</v>
      </c>
      <c r="O63" s="5" t="s">
        <v>23</v>
      </c>
      <c r="P63" s="5" t="s">
        <v>238</v>
      </c>
      <c r="Q63" s="6" t="s">
        <v>239</v>
      </c>
      <c r="R63" s="6" t="s">
        <v>109</v>
      </c>
      <c r="S63" s="6" t="s">
        <v>90</v>
      </c>
      <c r="T63" s="7" t="s">
        <v>240</v>
      </c>
      <c r="U63" s="5" t="s">
        <v>26</v>
      </c>
    </row>
    <row r="64" spans="1:21">
      <c r="A64" s="6" t="s">
        <v>241</v>
      </c>
      <c r="B64" s="5">
        <v>40</v>
      </c>
      <c r="C64" s="5" t="s">
        <v>20</v>
      </c>
      <c r="D64" s="5">
        <v>501</v>
      </c>
      <c r="E64" s="5">
        <v>946</v>
      </c>
      <c r="F64" s="5">
        <v>4.4841075406196598E-2</v>
      </c>
      <c r="G64" s="5">
        <v>1.8882235528942115</v>
      </c>
      <c r="H64" s="5" t="s">
        <v>234</v>
      </c>
      <c r="I64" s="5">
        <v>-3.57</v>
      </c>
      <c r="J64" s="5">
        <v>0.20924999999999999</v>
      </c>
      <c r="K64" s="6" t="s">
        <v>242</v>
      </c>
      <c r="L64" s="5" t="s">
        <v>20</v>
      </c>
      <c r="M64" s="5" t="s">
        <v>118</v>
      </c>
      <c r="N64" s="6" t="s">
        <v>243</v>
      </c>
      <c r="O64" s="5" t="s">
        <v>20</v>
      </c>
      <c r="P64" s="5" t="s">
        <v>244</v>
      </c>
      <c r="Q64" s="6" t="s">
        <v>242</v>
      </c>
      <c r="R64" s="6" t="s">
        <v>245</v>
      </c>
      <c r="S64" s="5" t="s">
        <v>26</v>
      </c>
      <c r="T64" s="7" t="s">
        <v>23</v>
      </c>
      <c r="U64" s="5" t="s">
        <v>26</v>
      </c>
    </row>
    <row r="65" spans="1:56" ht="17" thickBot="1">
      <c r="A65" s="23" t="s">
        <v>246</v>
      </c>
      <c r="B65" s="24">
        <v>38</v>
      </c>
      <c r="C65" s="24" t="s">
        <v>23</v>
      </c>
      <c r="D65" s="24">
        <v>440</v>
      </c>
      <c r="E65" s="24">
        <v>928</v>
      </c>
      <c r="F65" s="24">
        <v>1.3501629268491599E-3</v>
      </c>
      <c r="G65" s="24">
        <v>2.1090909090909089</v>
      </c>
      <c r="H65" s="24" t="s">
        <v>234</v>
      </c>
      <c r="I65" s="24">
        <v>-3.17</v>
      </c>
      <c r="J65" s="24">
        <v>1.8849999999999999E-2</v>
      </c>
      <c r="K65" s="23" t="s">
        <v>247</v>
      </c>
      <c r="L65" s="24" t="s">
        <v>20</v>
      </c>
      <c r="M65" s="24" t="s">
        <v>118</v>
      </c>
      <c r="N65" s="23" t="s">
        <v>248</v>
      </c>
      <c r="O65" s="24" t="s">
        <v>23</v>
      </c>
      <c r="P65" s="24" t="s">
        <v>249</v>
      </c>
      <c r="Q65" s="23" t="s">
        <v>247</v>
      </c>
      <c r="R65" s="23" t="s">
        <v>248</v>
      </c>
      <c r="S65" s="24" t="s">
        <v>26</v>
      </c>
      <c r="T65" s="24" t="s">
        <v>23</v>
      </c>
      <c r="U65" s="24" t="s">
        <v>26</v>
      </c>
    </row>
    <row r="67" spans="1:56" s="14" customFormat="1">
      <c r="A67" s="35" t="s">
        <v>250</v>
      </c>
      <c r="B67" s="2"/>
    </row>
    <row r="68" spans="1:56" s="14" customFormat="1" ht="32" customHeight="1">
      <c r="A68" s="39" t="s">
        <v>251</v>
      </c>
      <c r="B68" s="39"/>
      <c r="C68" s="39"/>
      <c r="D68" s="39"/>
      <c r="E68" s="39"/>
      <c r="F68" s="39"/>
      <c r="G68" s="39"/>
    </row>
    <row r="69" spans="1:56" s="9" customFormat="1" ht="62" customHeight="1" thickBot="1">
      <c r="A69" s="9" t="s">
        <v>2</v>
      </c>
      <c r="B69" s="9" t="s">
        <v>3</v>
      </c>
      <c r="C69" s="9" t="s">
        <v>4</v>
      </c>
      <c r="D69" s="9" t="s">
        <v>227</v>
      </c>
      <c r="E69" s="9" t="s">
        <v>228</v>
      </c>
      <c r="F69" s="10" t="s">
        <v>7</v>
      </c>
      <c r="G69" s="9" t="s">
        <v>252</v>
      </c>
      <c r="H69" s="9" t="s">
        <v>230</v>
      </c>
      <c r="I69" s="11" t="s">
        <v>10</v>
      </c>
      <c r="J69" s="40" t="s">
        <v>231</v>
      </c>
      <c r="K69" s="9" t="s">
        <v>12</v>
      </c>
      <c r="L69" s="9" t="s">
        <v>4</v>
      </c>
      <c r="M69" s="9" t="s">
        <v>13</v>
      </c>
      <c r="N69" s="9" t="s">
        <v>12</v>
      </c>
      <c r="O69" s="9" t="s">
        <v>4</v>
      </c>
      <c r="P69" s="9" t="s">
        <v>13</v>
      </c>
      <c r="Q69" s="9" t="s">
        <v>14</v>
      </c>
      <c r="R69" s="9" t="s">
        <v>15</v>
      </c>
      <c r="S69" s="9" t="s">
        <v>16</v>
      </c>
      <c r="T69" s="9" t="s">
        <v>17</v>
      </c>
      <c r="U69" s="9" t="s">
        <v>18</v>
      </c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</row>
    <row r="70" spans="1:56" s="14" customFormat="1">
      <c r="A70" s="6" t="s">
        <v>253</v>
      </c>
      <c r="B70" s="5">
        <v>14</v>
      </c>
      <c r="C70" s="5" t="s">
        <v>20</v>
      </c>
      <c r="D70" s="5">
        <v>447</v>
      </c>
      <c r="E70" s="5">
        <v>832</v>
      </c>
      <c r="F70" s="18">
        <v>3.2067109121198002E-13</v>
      </c>
      <c r="G70" s="19">
        <f t="shared" ref="G70:G97" si="0">D70/E70</f>
        <v>0.53725961538461542</v>
      </c>
      <c r="H70" s="5" t="s">
        <v>234</v>
      </c>
      <c r="I70">
        <v>-0.02</v>
      </c>
      <c r="J70" s="41">
        <v>1</v>
      </c>
      <c r="K70" s="6" t="s">
        <v>254</v>
      </c>
      <c r="L70" s="14" t="s">
        <v>23</v>
      </c>
      <c r="M70" s="14" t="s">
        <v>255</v>
      </c>
      <c r="N70" s="6" t="s">
        <v>256</v>
      </c>
      <c r="O70" s="14" t="s">
        <v>23</v>
      </c>
      <c r="P70" s="14" t="s">
        <v>257</v>
      </c>
      <c r="Q70" s="13" t="s">
        <v>254</v>
      </c>
      <c r="R70" s="13" t="s">
        <v>256</v>
      </c>
      <c r="S70" s="7" t="s">
        <v>90</v>
      </c>
      <c r="T70" s="14" t="s">
        <v>258</v>
      </c>
      <c r="U70" s="5" t="s">
        <v>26</v>
      </c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/>
      <c r="AW70" s="5"/>
      <c r="AX70" s="5"/>
      <c r="AY70" s="5"/>
      <c r="AZ70" s="5"/>
      <c r="BA70" s="5"/>
      <c r="BB70" s="5"/>
      <c r="BC70" s="5"/>
      <c r="BD70" s="5"/>
    </row>
    <row r="71" spans="1:56" s="5" customFormat="1">
      <c r="A71" s="6" t="s">
        <v>34</v>
      </c>
      <c r="B71" s="5">
        <v>36</v>
      </c>
      <c r="C71" s="5" t="s">
        <v>20</v>
      </c>
      <c r="D71" s="5">
        <v>1735</v>
      </c>
      <c r="E71" s="5">
        <v>4129</v>
      </c>
      <c r="F71" s="18">
        <v>4.1672355277732702E-17</v>
      </c>
      <c r="G71" s="19">
        <f t="shared" si="0"/>
        <v>0.42019859530152581</v>
      </c>
      <c r="H71" s="5" t="s">
        <v>234</v>
      </c>
      <c r="I71" s="5">
        <v>-10.83</v>
      </c>
      <c r="J71" s="29">
        <v>1.6245E-12</v>
      </c>
      <c r="K71" s="6" t="s">
        <v>35</v>
      </c>
      <c r="L71" s="5" t="s">
        <v>20</v>
      </c>
      <c r="M71" s="5" t="s">
        <v>36</v>
      </c>
      <c r="N71" s="6" t="s">
        <v>37</v>
      </c>
      <c r="O71" s="5" t="s">
        <v>20</v>
      </c>
      <c r="P71" s="5" t="s">
        <v>38</v>
      </c>
      <c r="Q71" s="6" t="s">
        <v>35</v>
      </c>
      <c r="R71" s="6" t="s">
        <v>39</v>
      </c>
      <c r="S71" s="7" t="s">
        <v>90</v>
      </c>
      <c r="T71" s="14" t="s">
        <v>258</v>
      </c>
      <c r="U71" s="5" t="s">
        <v>26</v>
      </c>
    </row>
    <row r="72" spans="1:56" s="5" customFormat="1">
      <c r="A72" s="6" t="s">
        <v>208</v>
      </c>
      <c r="B72" s="5">
        <v>385</v>
      </c>
      <c r="C72" s="5" t="s">
        <v>23</v>
      </c>
      <c r="D72" s="5">
        <v>62002</v>
      </c>
      <c r="E72" s="5">
        <v>30434</v>
      </c>
      <c r="F72" s="18">
        <v>2.90605734025119E-6</v>
      </c>
      <c r="G72" s="19">
        <f t="shared" si="0"/>
        <v>2.0372609581389236</v>
      </c>
      <c r="H72" s="5" t="s">
        <v>232</v>
      </c>
      <c r="I72" s="5">
        <v>-97.89</v>
      </c>
      <c r="J72" s="29">
        <v>1.6245E-12</v>
      </c>
      <c r="K72" s="6" t="s">
        <v>209</v>
      </c>
      <c r="L72" s="5" t="s">
        <v>20</v>
      </c>
      <c r="M72" s="5" t="s">
        <v>210</v>
      </c>
      <c r="N72" s="6" t="s">
        <v>62</v>
      </c>
      <c r="O72" s="5" t="s">
        <v>20</v>
      </c>
      <c r="P72" s="5" t="s">
        <v>63</v>
      </c>
      <c r="Q72" s="6" t="s">
        <v>209</v>
      </c>
      <c r="R72" s="6" t="s">
        <v>62</v>
      </c>
      <c r="S72" s="5" t="s">
        <v>26</v>
      </c>
      <c r="T72" s="5" t="s">
        <v>23</v>
      </c>
      <c r="U72" s="5" t="s">
        <v>26</v>
      </c>
    </row>
    <row r="73" spans="1:56" s="5" customFormat="1">
      <c r="A73" s="13" t="s">
        <v>259</v>
      </c>
      <c r="B73" s="14">
        <v>47</v>
      </c>
      <c r="C73" s="14" t="s">
        <v>20</v>
      </c>
      <c r="D73" s="14">
        <v>820</v>
      </c>
      <c r="E73" s="14">
        <v>2142</v>
      </c>
      <c r="F73" s="15">
        <v>3.38764189977696E-28</v>
      </c>
      <c r="G73" s="16">
        <f t="shared" si="0"/>
        <v>0.38281979458450049</v>
      </c>
      <c r="H73" s="14" t="s">
        <v>234</v>
      </c>
      <c r="I73" s="14">
        <v>-3.93</v>
      </c>
      <c r="J73" s="31">
        <v>1</v>
      </c>
      <c r="K73" s="13" t="s">
        <v>260</v>
      </c>
      <c r="L73" s="14" t="s">
        <v>23</v>
      </c>
      <c r="M73" s="14" t="s">
        <v>261</v>
      </c>
      <c r="N73" s="13" t="s">
        <v>262</v>
      </c>
      <c r="O73" s="14" t="s">
        <v>23</v>
      </c>
      <c r="P73" s="14" t="s">
        <v>262</v>
      </c>
      <c r="Q73" s="13" t="s">
        <v>260</v>
      </c>
      <c r="R73" s="13" t="s">
        <v>262</v>
      </c>
      <c r="S73" s="5" t="s">
        <v>26</v>
      </c>
      <c r="T73" s="5" t="s">
        <v>23</v>
      </c>
      <c r="U73" s="5" t="s">
        <v>26</v>
      </c>
      <c r="V73" s="14"/>
      <c r="W73" s="14"/>
      <c r="X73" s="14"/>
      <c r="Y73" s="14"/>
      <c r="Z73" s="14"/>
      <c r="AA73" s="14"/>
      <c r="AB73" s="14"/>
      <c r="AC73" s="14"/>
      <c r="AD73" s="14"/>
      <c r="AE73" s="14"/>
      <c r="AF73" s="14"/>
      <c r="AG73" s="14"/>
      <c r="AH73" s="14"/>
      <c r="AI73" s="14"/>
      <c r="AJ73" s="14"/>
      <c r="AK73" s="14"/>
      <c r="AL73" s="14"/>
      <c r="AM73" s="14"/>
      <c r="AN73" s="14"/>
      <c r="AO73" s="14"/>
      <c r="AP73" s="14"/>
      <c r="AQ73" s="14"/>
      <c r="AR73" s="14"/>
      <c r="AS73" s="14"/>
      <c r="AT73" s="14"/>
      <c r="AU73" s="14"/>
      <c r="AV73" s="14"/>
      <c r="AW73" s="14"/>
      <c r="AX73" s="14"/>
      <c r="AY73" s="14"/>
      <c r="AZ73" s="14"/>
      <c r="BA73" s="14"/>
      <c r="BB73" s="14"/>
      <c r="BC73" s="14"/>
    </row>
    <row r="74" spans="1:56" s="5" customFormat="1">
      <c r="A74" s="6" t="s">
        <v>263</v>
      </c>
      <c r="B74" s="5">
        <v>54</v>
      </c>
      <c r="C74" s="5" t="s">
        <v>20</v>
      </c>
      <c r="D74" s="5">
        <v>14219</v>
      </c>
      <c r="E74" s="5">
        <v>26680</v>
      </c>
      <c r="F74" s="18">
        <v>1.29061105776403E-2</v>
      </c>
      <c r="G74" s="19">
        <f t="shared" si="0"/>
        <v>0.53294602698650673</v>
      </c>
      <c r="H74" s="5" t="s">
        <v>234</v>
      </c>
      <c r="I74" s="5">
        <v>-17.489999999999998</v>
      </c>
      <c r="J74" s="29">
        <v>1.6244E-12</v>
      </c>
      <c r="K74" s="6" t="s">
        <v>264</v>
      </c>
      <c r="L74" s="5" t="s">
        <v>20</v>
      </c>
      <c r="M74" s="5" t="s">
        <v>265</v>
      </c>
      <c r="N74" s="6" t="s">
        <v>266</v>
      </c>
      <c r="O74" s="5" t="s">
        <v>20</v>
      </c>
      <c r="P74" s="5" t="s">
        <v>267</v>
      </c>
      <c r="Q74" s="6" t="s">
        <v>268</v>
      </c>
      <c r="R74" s="6" t="s">
        <v>266</v>
      </c>
      <c r="S74" s="5" t="s">
        <v>26</v>
      </c>
      <c r="T74" s="5" t="s">
        <v>23</v>
      </c>
      <c r="U74" s="5" t="s">
        <v>26</v>
      </c>
    </row>
    <row r="75" spans="1:56" s="5" customFormat="1">
      <c r="A75" s="6" t="s">
        <v>269</v>
      </c>
      <c r="B75" s="5">
        <v>98</v>
      </c>
      <c r="C75" s="5" t="s">
        <v>20</v>
      </c>
      <c r="D75" s="5">
        <v>4651</v>
      </c>
      <c r="E75" s="5">
        <v>10507</v>
      </c>
      <c r="F75" s="18">
        <v>2.0959235532491801E-7</v>
      </c>
      <c r="G75" s="19">
        <f t="shared" si="0"/>
        <v>0.44265727610164651</v>
      </c>
      <c r="H75" s="5" t="s">
        <v>234</v>
      </c>
      <c r="I75" s="5">
        <v>-36.08</v>
      </c>
      <c r="J75" s="29">
        <v>1.6244E-12</v>
      </c>
      <c r="K75" s="6" t="s">
        <v>22</v>
      </c>
      <c r="L75" s="5" t="s">
        <v>23</v>
      </c>
      <c r="M75" s="5" t="s">
        <v>22</v>
      </c>
      <c r="N75" s="6" t="s">
        <v>24</v>
      </c>
      <c r="O75" s="5" t="s">
        <v>20</v>
      </c>
      <c r="P75" s="5" t="s">
        <v>25</v>
      </c>
      <c r="Q75" s="6" t="s">
        <v>22</v>
      </c>
      <c r="R75" s="6" t="s">
        <v>24</v>
      </c>
      <c r="S75" s="6" t="s">
        <v>26</v>
      </c>
      <c r="T75" s="5" t="s">
        <v>23</v>
      </c>
      <c r="U75" s="5" t="s">
        <v>26</v>
      </c>
    </row>
    <row r="76" spans="1:56" s="5" customFormat="1">
      <c r="A76" s="6" t="s">
        <v>27</v>
      </c>
      <c r="B76" s="5">
        <v>37</v>
      </c>
      <c r="C76" s="5" t="s">
        <v>20</v>
      </c>
      <c r="D76" s="5">
        <v>750</v>
      </c>
      <c r="E76" s="5">
        <v>1292</v>
      </c>
      <c r="F76" s="18">
        <v>2.5619154153702898E-8</v>
      </c>
      <c r="G76" s="19">
        <f t="shared" si="0"/>
        <v>0.58049535603715174</v>
      </c>
      <c r="H76" s="5" t="s">
        <v>234</v>
      </c>
      <c r="I76">
        <v>-12.27</v>
      </c>
      <c r="J76" s="41">
        <v>1.6244E-12</v>
      </c>
      <c r="K76" s="6" t="s">
        <v>28</v>
      </c>
      <c r="L76" s="14" t="s">
        <v>20</v>
      </c>
      <c r="M76" s="14" t="s">
        <v>270</v>
      </c>
      <c r="N76" s="6" t="s">
        <v>30</v>
      </c>
      <c r="O76" s="14" t="s">
        <v>20</v>
      </c>
      <c r="P76" s="14" t="s">
        <v>31</v>
      </c>
      <c r="Q76" s="13" t="s">
        <v>32</v>
      </c>
      <c r="R76" s="13" t="s">
        <v>33</v>
      </c>
      <c r="S76" s="5" t="s">
        <v>26</v>
      </c>
      <c r="T76" s="5" t="s">
        <v>23</v>
      </c>
      <c r="U76" s="5" t="s">
        <v>26</v>
      </c>
    </row>
    <row r="77" spans="1:56" s="5" customFormat="1">
      <c r="A77" s="6" t="s">
        <v>171</v>
      </c>
      <c r="B77" s="5">
        <v>31</v>
      </c>
      <c r="C77" s="5" t="s">
        <v>20</v>
      </c>
      <c r="D77" s="5">
        <v>466</v>
      </c>
      <c r="E77" s="5">
        <v>758</v>
      </c>
      <c r="F77" s="18">
        <v>4.2626576938560696E-9</v>
      </c>
      <c r="G77" s="19">
        <f t="shared" si="0"/>
        <v>0.61477572559366755</v>
      </c>
      <c r="H77" s="5" t="s">
        <v>234</v>
      </c>
      <c r="I77">
        <v>-2.29</v>
      </c>
      <c r="J77" s="41">
        <v>9.8329999999999997E-3</v>
      </c>
      <c r="K77" s="6" t="s">
        <v>172</v>
      </c>
      <c r="L77" s="14" t="s">
        <v>23</v>
      </c>
      <c r="M77" s="14" t="s">
        <v>173</v>
      </c>
      <c r="N77" s="6" t="s">
        <v>174</v>
      </c>
      <c r="O77" s="14" t="s">
        <v>23</v>
      </c>
      <c r="P77" s="14" t="s">
        <v>175</v>
      </c>
      <c r="Q77" s="13" t="s">
        <v>176</v>
      </c>
      <c r="R77" s="13" t="s">
        <v>176</v>
      </c>
      <c r="S77" s="5" t="s">
        <v>26</v>
      </c>
      <c r="T77" s="5" t="s">
        <v>23</v>
      </c>
      <c r="U77" s="5" t="s">
        <v>26</v>
      </c>
    </row>
    <row r="78" spans="1:56" s="5" customFormat="1">
      <c r="A78" s="6" t="s">
        <v>42</v>
      </c>
      <c r="B78" s="5">
        <v>38</v>
      </c>
      <c r="C78" s="5" t="s">
        <v>20</v>
      </c>
      <c r="D78" s="5">
        <v>789</v>
      </c>
      <c r="E78" s="5">
        <v>1595</v>
      </c>
      <c r="F78" s="18">
        <v>5.0032442769597297E-15</v>
      </c>
      <c r="G78" s="19">
        <f t="shared" si="0"/>
        <v>0.49467084639498432</v>
      </c>
      <c r="H78" s="5" t="s">
        <v>234</v>
      </c>
      <c r="I78">
        <v>-11.26</v>
      </c>
      <c r="J78" s="41">
        <v>1.6245E-12</v>
      </c>
      <c r="K78" s="6" t="s">
        <v>43</v>
      </c>
      <c r="L78" s="14" t="s">
        <v>20</v>
      </c>
      <c r="M78" s="14" t="s">
        <v>271</v>
      </c>
      <c r="N78" s="6" t="s">
        <v>45</v>
      </c>
      <c r="O78" s="14" t="s">
        <v>20</v>
      </c>
      <c r="P78" s="14" t="s">
        <v>46</v>
      </c>
      <c r="Q78" s="13" t="s">
        <v>43</v>
      </c>
      <c r="R78" s="13" t="s">
        <v>47</v>
      </c>
      <c r="S78" s="5" t="s">
        <v>26</v>
      </c>
      <c r="T78" s="5" t="s">
        <v>23</v>
      </c>
      <c r="U78" s="5" t="s">
        <v>26</v>
      </c>
    </row>
    <row r="79" spans="1:56" s="5" customFormat="1">
      <c r="A79" s="6" t="s">
        <v>272</v>
      </c>
      <c r="B79" s="5">
        <v>68</v>
      </c>
      <c r="C79" s="5" t="s">
        <v>20</v>
      </c>
      <c r="D79" s="5">
        <v>1559</v>
      </c>
      <c r="E79" s="5">
        <v>2452</v>
      </c>
      <c r="F79" s="18">
        <v>6.04845026644016E-4</v>
      </c>
      <c r="G79" s="19">
        <f t="shared" si="0"/>
        <v>0.63580750407830344</v>
      </c>
      <c r="H79" s="5" t="s">
        <v>234</v>
      </c>
      <c r="I79" s="5">
        <v>-23.64</v>
      </c>
      <c r="J79" s="29">
        <v>1.6244E-12</v>
      </c>
      <c r="K79" s="6" t="s">
        <v>273</v>
      </c>
      <c r="L79" s="5" t="s">
        <v>20</v>
      </c>
      <c r="M79" s="5" t="s">
        <v>274</v>
      </c>
      <c r="N79" s="6" t="s">
        <v>275</v>
      </c>
      <c r="O79" s="5" t="s">
        <v>23</v>
      </c>
      <c r="P79" s="5" t="s">
        <v>276</v>
      </c>
      <c r="Q79" s="6" t="s">
        <v>277</v>
      </c>
      <c r="R79" s="6" t="s">
        <v>275</v>
      </c>
      <c r="S79" s="5" t="s">
        <v>26</v>
      </c>
      <c r="T79" s="5" t="s">
        <v>23</v>
      </c>
      <c r="U79" s="5" t="s">
        <v>26</v>
      </c>
    </row>
    <row r="80" spans="1:56" s="5" customFormat="1">
      <c r="A80" s="6" t="s">
        <v>48</v>
      </c>
      <c r="B80" s="5">
        <v>38</v>
      </c>
      <c r="C80" s="5" t="s">
        <v>23</v>
      </c>
      <c r="D80" s="5">
        <v>650</v>
      </c>
      <c r="E80" s="5">
        <v>1672</v>
      </c>
      <c r="F80" s="18">
        <v>4.32487849626093E-31</v>
      </c>
      <c r="G80" s="19">
        <f t="shared" si="0"/>
        <v>0.38875598086124402</v>
      </c>
      <c r="H80" s="5" t="s">
        <v>234</v>
      </c>
      <c r="I80">
        <v>-14.69</v>
      </c>
      <c r="J80" s="41">
        <v>1.6245E-12</v>
      </c>
      <c r="K80" s="6" t="s">
        <v>49</v>
      </c>
      <c r="L80" s="14" t="s">
        <v>20</v>
      </c>
      <c r="M80" s="14" t="s">
        <v>50</v>
      </c>
      <c r="N80" s="6" t="s">
        <v>53</v>
      </c>
      <c r="O80" s="14" t="s">
        <v>23</v>
      </c>
      <c r="P80" s="14" t="s">
        <v>52</v>
      </c>
      <c r="Q80" s="13" t="s">
        <v>49</v>
      </c>
      <c r="R80" s="13" t="s">
        <v>53</v>
      </c>
      <c r="S80" s="5" t="s">
        <v>26</v>
      </c>
      <c r="T80" s="5" t="s">
        <v>23</v>
      </c>
      <c r="U80" s="5" t="s">
        <v>26</v>
      </c>
    </row>
    <row r="81" spans="1:21" s="5" customFormat="1">
      <c r="A81" s="6" t="s">
        <v>177</v>
      </c>
      <c r="B81" s="5">
        <v>139</v>
      </c>
      <c r="C81" s="5" t="s">
        <v>20</v>
      </c>
      <c r="D81" s="5">
        <v>1926</v>
      </c>
      <c r="E81" s="5">
        <v>4096</v>
      </c>
      <c r="F81" s="18">
        <v>8.1767440886375194E-8</v>
      </c>
      <c r="G81" s="19">
        <f t="shared" si="0"/>
        <v>0.47021484375</v>
      </c>
      <c r="H81" s="5" t="s">
        <v>234</v>
      </c>
      <c r="I81" s="5">
        <v>-18.760000000000002</v>
      </c>
      <c r="J81" s="29">
        <v>1</v>
      </c>
      <c r="K81" s="6" t="s">
        <v>56</v>
      </c>
      <c r="L81" s="5" t="s">
        <v>23</v>
      </c>
      <c r="M81" s="5" t="s">
        <v>57</v>
      </c>
      <c r="N81" s="6" t="s">
        <v>58</v>
      </c>
      <c r="O81" s="5" t="s">
        <v>20</v>
      </c>
      <c r="P81" s="5" t="s">
        <v>59</v>
      </c>
      <c r="Q81" s="6" t="s">
        <v>60</v>
      </c>
      <c r="R81" s="6" t="s">
        <v>58</v>
      </c>
      <c r="S81" s="5" t="s">
        <v>26</v>
      </c>
      <c r="T81" s="5" t="s">
        <v>23</v>
      </c>
      <c r="U81" s="5" t="s">
        <v>26</v>
      </c>
    </row>
    <row r="82" spans="1:21" s="5" customFormat="1">
      <c r="A82" s="6" t="s">
        <v>278</v>
      </c>
      <c r="B82" s="5">
        <v>60</v>
      </c>
      <c r="C82" s="5" t="s">
        <v>20</v>
      </c>
      <c r="D82" s="5">
        <v>2738</v>
      </c>
      <c r="E82" s="5">
        <v>4436</v>
      </c>
      <c r="F82" s="18">
        <v>4.90614340885718E-5</v>
      </c>
      <c r="G82" s="19">
        <f t="shared" si="0"/>
        <v>0.61722272317403071</v>
      </c>
      <c r="H82" s="5" t="s">
        <v>234</v>
      </c>
      <c r="I82" s="5">
        <v>-18.100000000000001</v>
      </c>
      <c r="J82" s="29">
        <v>1.6246E-12</v>
      </c>
      <c r="K82" s="6" t="s">
        <v>279</v>
      </c>
      <c r="L82" s="5" t="s">
        <v>20</v>
      </c>
      <c r="M82" s="5" t="s">
        <v>280</v>
      </c>
      <c r="N82" s="6" t="s">
        <v>281</v>
      </c>
      <c r="O82" s="5" t="s">
        <v>20</v>
      </c>
      <c r="P82" s="5" t="s">
        <v>282</v>
      </c>
      <c r="Q82" s="6" t="s">
        <v>279</v>
      </c>
      <c r="R82" s="6" t="s">
        <v>281</v>
      </c>
      <c r="S82" s="5" t="s">
        <v>26</v>
      </c>
      <c r="T82" s="5" t="s">
        <v>23</v>
      </c>
      <c r="U82" s="5" t="s">
        <v>26</v>
      </c>
    </row>
    <row r="83" spans="1:21" s="5" customFormat="1">
      <c r="A83" s="6" t="s">
        <v>178</v>
      </c>
      <c r="B83" s="5">
        <v>15</v>
      </c>
      <c r="C83" s="5" t="s">
        <v>23</v>
      </c>
      <c r="D83" s="5">
        <v>322</v>
      </c>
      <c r="E83" s="5">
        <v>899</v>
      </c>
      <c r="F83" s="18">
        <v>3.1801870762093901E-57</v>
      </c>
      <c r="G83" s="19">
        <f t="shared" si="0"/>
        <v>0.35817575083426029</v>
      </c>
      <c r="H83" s="5" t="s">
        <v>234</v>
      </c>
      <c r="I83">
        <v>-0.09</v>
      </c>
      <c r="J83" s="41">
        <v>0.99992999999999999</v>
      </c>
      <c r="K83" s="6" t="s">
        <v>179</v>
      </c>
      <c r="L83" s="14" t="s">
        <v>23</v>
      </c>
      <c r="M83" s="14" t="s">
        <v>180</v>
      </c>
      <c r="N83" s="6" t="s">
        <v>92</v>
      </c>
      <c r="O83" s="14" t="s">
        <v>23</v>
      </c>
      <c r="P83" s="14" t="s">
        <v>93</v>
      </c>
      <c r="Q83" s="13" t="s">
        <v>179</v>
      </c>
      <c r="R83" s="13" t="s">
        <v>96</v>
      </c>
      <c r="S83" s="5" t="s">
        <v>26</v>
      </c>
      <c r="T83" s="5" t="s">
        <v>23</v>
      </c>
      <c r="U83" s="5" t="s">
        <v>26</v>
      </c>
    </row>
    <row r="84" spans="1:21" s="5" customFormat="1">
      <c r="A84" s="6" t="s">
        <v>182</v>
      </c>
      <c r="B84" s="5">
        <v>23</v>
      </c>
      <c r="C84" s="5" t="s">
        <v>20</v>
      </c>
      <c r="D84" s="5">
        <v>425</v>
      </c>
      <c r="E84" s="5">
        <v>1021</v>
      </c>
      <c r="F84" s="18">
        <v>6.7300653208281505E-32</v>
      </c>
      <c r="G84" s="19">
        <f t="shared" si="0"/>
        <v>0.41625857002938293</v>
      </c>
      <c r="H84" s="5" t="s">
        <v>234</v>
      </c>
      <c r="I84">
        <v>-0.87</v>
      </c>
      <c r="J84" s="41">
        <v>0.99995000000000001</v>
      </c>
      <c r="K84" s="6" t="s">
        <v>183</v>
      </c>
      <c r="L84" s="14" t="s">
        <v>23</v>
      </c>
      <c r="M84" s="14" t="s">
        <v>184</v>
      </c>
      <c r="N84" s="6" t="s">
        <v>185</v>
      </c>
      <c r="O84" s="14" t="s">
        <v>20</v>
      </c>
      <c r="P84" s="14" t="s">
        <v>283</v>
      </c>
      <c r="Q84" s="13" t="s">
        <v>122</v>
      </c>
      <c r="R84" s="6" t="s">
        <v>185</v>
      </c>
      <c r="S84" s="5" t="s">
        <v>26</v>
      </c>
      <c r="T84" s="5" t="s">
        <v>23</v>
      </c>
      <c r="U84" s="5" t="s">
        <v>26</v>
      </c>
    </row>
    <row r="85" spans="1:21" s="5" customFormat="1">
      <c r="A85" s="6" t="s">
        <v>284</v>
      </c>
      <c r="B85" s="5">
        <v>42</v>
      </c>
      <c r="C85" s="5" t="s">
        <v>20</v>
      </c>
      <c r="D85" s="5">
        <v>772</v>
      </c>
      <c r="E85" s="5">
        <v>1335</v>
      </c>
      <c r="F85" s="18">
        <v>3.3047705409229899E-9</v>
      </c>
      <c r="G85" s="19">
        <f t="shared" si="0"/>
        <v>0.57827715355805243</v>
      </c>
      <c r="H85" s="5" t="s">
        <v>234</v>
      </c>
      <c r="I85">
        <v>-16.8</v>
      </c>
      <c r="J85" s="41">
        <v>1.6245E-12</v>
      </c>
      <c r="K85" s="6" t="s">
        <v>285</v>
      </c>
      <c r="L85" s="14" t="s">
        <v>20</v>
      </c>
      <c r="M85" s="14" t="s">
        <v>286</v>
      </c>
      <c r="N85" s="6" t="s">
        <v>287</v>
      </c>
      <c r="O85" s="14" t="s">
        <v>23</v>
      </c>
      <c r="P85" s="14" t="s">
        <v>118</v>
      </c>
      <c r="Q85" s="6" t="s">
        <v>285</v>
      </c>
      <c r="R85" s="13" t="s">
        <v>288</v>
      </c>
      <c r="S85" s="5" t="s">
        <v>26</v>
      </c>
      <c r="T85" s="5" t="s">
        <v>23</v>
      </c>
      <c r="U85" s="5" t="s">
        <v>26</v>
      </c>
    </row>
    <row r="86" spans="1:21" s="5" customFormat="1">
      <c r="A86" s="6" t="s">
        <v>66</v>
      </c>
      <c r="B86" s="5">
        <v>21</v>
      </c>
      <c r="C86" s="5" t="s">
        <v>20</v>
      </c>
      <c r="D86" s="5">
        <v>551</v>
      </c>
      <c r="E86" s="5">
        <v>1790</v>
      </c>
      <c r="F86" s="18">
        <v>7.9754900301380099E-74</v>
      </c>
      <c r="G86" s="19">
        <f t="shared" si="0"/>
        <v>0.30782122905027931</v>
      </c>
      <c r="H86" s="5" t="s">
        <v>234</v>
      </c>
      <c r="I86">
        <v>-1.91</v>
      </c>
      <c r="J86" s="41">
        <v>1.4993E-9</v>
      </c>
      <c r="K86" s="6" t="s">
        <v>67</v>
      </c>
      <c r="L86" s="14" t="s">
        <v>20</v>
      </c>
      <c r="M86" s="14" t="s">
        <v>68</v>
      </c>
      <c r="N86" s="6" t="s">
        <v>49</v>
      </c>
      <c r="O86" s="14" t="s">
        <v>20</v>
      </c>
      <c r="P86" s="14" t="s">
        <v>50</v>
      </c>
      <c r="Q86" s="13" t="s">
        <v>69</v>
      </c>
      <c r="R86" s="13" t="s">
        <v>49</v>
      </c>
      <c r="S86" s="5" t="s">
        <v>26</v>
      </c>
      <c r="T86" s="5" t="s">
        <v>23</v>
      </c>
      <c r="U86" s="5" t="s">
        <v>26</v>
      </c>
    </row>
    <row r="87" spans="1:21" s="5" customFormat="1">
      <c r="A87" s="6" t="s">
        <v>289</v>
      </c>
      <c r="B87" s="5">
        <v>35</v>
      </c>
      <c r="C87" s="5" t="s">
        <v>20</v>
      </c>
      <c r="D87" s="5">
        <v>496</v>
      </c>
      <c r="E87" s="5">
        <v>1114</v>
      </c>
      <c r="F87" s="18">
        <v>5.3938857743498999E-20</v>
      </c>
      <c r="G87" s="19">
        <f t="shared" si="0"/>
        <v>0.44524236983842008</v>
      </c>
      <c r="H87" s="5" t="s">
        <v>234</v>
      </c>
      <c r="I87">
        <v>-12.72</v>
      </c>
      <c r="J87" s="41">
        <v>1.6245E-12</v>
      </c>
      <c r="K87" s="6" t="s">
        <v>162</v>
      </c>
      <c r="L87" s="14" t="s">
        <v>20</v>
      </c>
      <c r="M87" s="14" t="s">
        <v>163</v>
      </c>
      <c r="N87" s="6" t="s">
        <v>290</v>
      </c>
      <c r="O87" s="14" t="s">
        <v>20</v>
      </c>
      <c r="P87" s="14" t="s">
        <v>291</v>
      </c>
      <c r="Q87" s="13" t="s">
        <v>162</v>
      </c>
      <c r="R87" s="13" t="s">
        <v>290</v>
      </c>
      <c r="S87" s="5" t="s">
        <v>26</v>
      </c>
      <c r="T87" s="5" t="s">
        <v>23</v>
      </c>
      <c r="U87" s="5" t="s">
        <v>26</v>
      </c>
    </row>
    <row r="88" spans="1:21" s="5" customFormat="1">
      <c r="A88" s="6" t="s">
        <v>188</v>
      </c>
      <c r="B88" s="5">
        <v>15</v>
      </c>
      <c r="C88" s="5" t="s">
        <v>20</v>
      </c>
      <c r="D88" s="5">
        <v>250</v>
      </c>
      <c r="E88" s="5">
        <v>957</v>
      </c>
      <c r="F88" s="18">
        <v>1.08058915425369E-147</v>
      </c>
      <c r="G88" s="19">
        <f t="shared" si="0"/>
        <v>0.2612330198537095</v>
      </c>
      <c r="H88" s="5" t="s">
        <v>234</v>
      </c>
      <c r="I88" s="21">
        <v>-0.04</v>
      </c>
      <c r="J88" s="42">
        <v>1</v>
      </c>
      <c r="K88" s="6" t="s">
        <v>189</v>
      </c>
      <c r="L88" s="5" t="s">
        <v>23</v>
      </c>
      <c r="M88" s="5" t="s">
        <v>190</v>
      </c>
      <c r="N88" s="6" t="s">
        <v>191</v>
      </c>
      <c r="O88" s="5" t="s">
        <v>20</v>
      </c>
      <c r="P88" s="5" t="s">
        <v>192</v>
      </c>
      <c r="Q88" s="6" t="s">
        <v>144</v>
      </c>
      <c r="R88" s="6" t="s">
        <v>191</v>
      </c>
      <c r="S88" s="5" t="s">
        <v>26</v>
      </c>
      <c r="T88" s="5" t="s">
        <v>23</v>
      </c>
      <c r="U88" s="5" t="s">
        <v>26</v>
      </c>
    </row>
    <row r="89" spans="1:21" s="5" customFormat="1">
      <c r="A89" s="6" t="s">
        <v>292</v>
      </c>
      <c r="B89" s="5">
        <v>46</v>
      </c>
      <c r="C89" s="5" t="s">
        <v>23</v>
      </c>
      <c r="D89" s="5">
        <v>568</v>
      </c>
      <c r="E89" s="5">
        <v>1037</v>
      </c>
      <c r="F89" s="18">
        <v>2.20924447515229E-10</v>
      </c>
      <c r="G89" s="19">
        <f t="shared" si="0"/>
        <v>0.54773384763741562</v>
      </c>
      <c r="H89" s="5" t="s">
        <v>234</v>
      </c>
      <c r="I89">
        <v>-16.79</v>
      </c>
      <c r="J89" s="41">
        <v>1.6245E-12</v>
      </c>
      <c r="K89" s="6" t="s">
        <v>293</v>
      </c>
      <c r="L89" s="14" t="s">
        <v>23</v>
      </c>
      <c r="M89" s="14" t="s">
        <v>294</v>
      </c>
      <c r="N89" s="6" t="s">
        <v>295</v>
      </c>
      <c r="O89" s="14" t="s">
        <v>23</v>
      </c>
      <c r="P89" s="14" t="s">
        <v>296</v>
      </c>
      <c r="Q89" s="6" t="s">
        <v>293</v>
      </c>
      <c r="R89" s="13" t="s">
        <v>297</v>
      </c>
      <c r="S89" s="5" t="s">
        <v>26</v>
      </c>
      <c r="T89" s="5" t="s">
        <v>23</v>
      </c>
      <c r="U89" s="5" t="s">
        <v>26</v>
      </c>
    </row>
    <row r="90" spans="1:21" s="5" customFormat="1">
      <c r="A90" s="6" t="s">
        <v>298</v>
      </c>
      <c r="B90" s="5">
        <v>40</v>
      </c>
      <c r="C90" s="5" t="s">
        <v>23</v>
      </c>
      <c r="D90" s="5">
        <v>2296</v>
      </c>
      <c r="E90" s="5">
        <v>3473</v>
      </c>
      <c r="F90" s="18">
        <v>1.8748692330151101E-4</v>
      </c>
      <c r="G90" s="19">
        <f t="shared" si="0"/>
        <v>0.66109991361934928</v>
      </c>
      <c r="H90" s="5" t="s">
        <v>234</v>
      </c>
      <c r="I90" s="5">
        <v>-18.46</v>
      </c>
      <c r="J90" s="29">
        <v>1.6244E-12</v>
      </c>
      <c r="K90" s="6" t="s">
        <v>206</v>
      </c>
      <c r="L90" s="5" t="s">
        <v>23</v>
      </c>
      <c r="M90" s="5" t="s">
        <v>207</v>
      </c>
      <c r="N90" s="6" t="s">
        <v>94</v>
      </c>
      <c r="O90" s="5" t="s">
        <v>23</v>
      </c>
      <c r="P90" s="5" t="s">
        <v>95</v>
      </c>
      <c r="Q90" s="6" t="s">
        <v>206</v>
      </c>
      <c r="R90" s="6" t="s">
        <v>97</v>
      </c>
      <c r="S90" s="5" t="s">
        <v>26</v>
      </c>
      <c r="T90" s="5" t="s">
        <v>23</v>
      </c>
      <c r="U90" s="5" t="s">
        <v>26</v>
      </c>
    </row>
    <row r="91" spans="1:21" s="5" customFormat="1">
      <c r="A91" s="6" t="s">
        <v>211</v>
      </c>
      <c r="B91" s="5">
        <v>59</v>
      </c>
      <c r="C91" s="5" t="s">
        <v>23</v>
      </c>
      <c r="D91" s="5">
        <v>1106</v>
      </c>
      <c r="E91" s="5">
        <v>2395</v>
      </c>
      <c r="F91" s="18">
        <v>1.7331867491885699E-11</v>
      </c>
      <c r="G91" s="19">
        <f t="shared" si="0"/>
        <v>0.46179540709812106</v>
      </c>
      <c r="H91" s="5" t="s">
        <v>234</v>
      </c>
      <c r="I91" s="5">
        <v>-16.91</v>
      </c>
      <c r="J91" s="29">
        <v>1.6245E-12</v>
      </c>
      <c r="K91" s="6" t="s">
        <v>212</v>
      </c>
      <c r="L91" s="5" t="s">
        <v>23</v>
      </c>
      <c r="M91" s="5" t="s">
        <v>213</v>
      </c>
      <c r="N91" s="6" t="s">
        <v>214</v>
      </c>
      <c r="O91" s="5" t="s">
        <v>23</v>
      </c>
      <c r="P91" s="5" t="s">
        <v>215</v>
      </c>
      <c r="Q91" s="6" t="s">
        <v>212</v>
      </c>
      <c r="R91" s="6" t="s">
        <v>214</v>
      </c>
      <c r="S91" s="5" t="s">
        <v>26</v>
      </c>
      <c r="T91" s="5" t="s">
        <v>23</v>
      </c>
      <c r="U91" s="5" t="s">
        <v>26</v>
      </c>
    </row>
    <row r="92" spans="1:21" s="5" customFormat="1">
      <c r="A92" s="6" t="s">
        <v>116</v>
      </c>
      <c r="B92" s="5">
        <v>37</v>
      </c>
      <c r="C92" s="5" t="s">
        <v>23</v>
      </c>
      <c r="D92" s="5">
        <v>632</v>
      </c>
      <c r="E92" s="5">
        <v>954</v>
      </c>
      <c r="F92" s="18">
        <v>3.76660047915657E-6</v>
      </c>
      <c r="G92" s="19">
        <f t="shared" si="0"/>
        <v>0.66247379454926625</v>
      </c>
      <c r="H92" s="5" t="s">
        <v>234</v>
      </c>
      <c r="I92">
        <v>-13.93</v>
      </c>
      <c r="J92" s="41">
        <v>1.6245E-12</v>
      </c>
      <c r="K92" s="6" t="s">
        <v>117</v>
      </c>
      <c r="L92" s="14" t="s">
        <v>23</v>
      </c>
      <c r="M92" s="14" t="s">
        <v>118</v>
      </c>
      <c r="N92" s="6" t="s">
        <v>119</v>
      </c>
      <c r="O92" s="14" t="s">
        <v>23</v>
      </c>
      <c r="P92" s="14" t="s">
        <v>120</v>
      </c>
      <c r="Q92" s="13" t="s">
        <v>299</v>
      </c>
      <c r="R92" s="13" t="s">
        <v>122</v>
      </c>
      <c r="S92" s="5" t="s">
        <v>26</v>
      </c>
      <c r="T92" s="5" t="s">
        <v>23</v>
      </c>
      <c r="U92" s="5" t="s">
        <v>26</v>
      </c>
    </row>
    <row r="93" spans="1:21" s="5" customFormat="1">
      <c r="A93" s="6" t="s">
        <v>222</v>
      </c>
      <c r="B93" s="5">
        <v>57</v>
      </c>
      <c r="C93" s="5" t="s">
        <v>23</v>
      </c>
      <c r="D93" s="5">
        <v>4460</v>
      </c>
      <c r="E93" s="5">
        <v>7300</v>
      </c>
      <c r="F93" s="18">
        <v>8.4759572495925496E-6</v>
      </c>
      <c r="G93" s="19">
        <f t="shared" si="0"/>
        <v>0.61095890410958908</v>
      </c>
      <c r="H93" s="5" t="s">
        <v>234</v>
      </c>
      <c r="I93" s="5">
        <v>-14.51</v>
      </c>
      <c r="J93" s="29">
        <v>1.6245E-12</v>
      </c>
      <c r="K93" s="6" t="s">
        <v>124</v>
      </c>
      <c r="L93" s="5" t="s">
        <v>23</v>
      </c>
      <c r="M93" s="5" t="s">
        <v>125</v>
      </c>
      <c r="N93" s="6" t="s">
        <v>126</v>
      </c>
      <c r="O93" s="5" t="s">
        <v>23</v>
      </c>
      <c r="P93" s="5" t="s">
        <v>127</v>
      </c>
      <c r="Q93" s="6" t="s">
        <v>124</v>
      </c>
      <c r="R93" s="6" t="s">
        <v>129</v>
      </c>
      <c r="S93" s="5" t="s">
        <v>26</v>
      </c>
      <c r="T93" s="5" t="s">
        <v>23</v>
      </c>
      <c r="U93" s="5" t="s">
        <v>26</v>
      </c>
    </row>
    <row r="94" spans="1:21" s="5" customFormat="1">
      <c r="A94" s="6" t="s">
        <v>241</v>
      </c>
      <c r="B94" s="5">
        <v>40</v>
      </c>
      <c r="C94" s="5" t="s">
        <v>20</v>
      </c>
      <c r="D94" s="5">
        <v>602</v>
      </c>
      <c r="E94" s="5">
        <v>1722</v>
      </c>
      <c r="F94" s="18">
        <v>5.9387308566699597E-41</v>
      </c>
      <c r="G94" s="19">
        <f t="shared" si="0"/>
        <v>0.34959349593495936</v>
      </c>
      <c r="H94" s="5" t="s">
        <v>234</v>
      </c>
      <c r="I94">
        <v>-3.17</v>
      </c>
      <c r="J94" s="41">
        <v>4.8574999999999998E-3</v>
      </c>
      <c r="K94" s="6" t="s">
        <v>242</v>
      </c>
      <c r="L94" s="14" t="s">
        <v>20</v>
      </c>
      <c r="M94" s="14" t="s">
        <v>118</v>
      </c>
      <c r="N94" s="6" t="s">
        <v>243</v>
      </c>
      <c r="O94" s="14" t="s">
        <v>20</v>
      </c>
      <c r="P94" s="14" t="s">
        <v>244</v>
      </c>
      <c r="Q94" s="6" t="s">
        <v>242</v>
      </c>
      <c r="R94" s="13" t="s">
        <v>245</v>
      </c>
      <c r="S94" s="5" t="s">
        <v>26</v>
      </c>
      <c r="T94" s="5" t="s">
        <v>23</v>
      </c>
      <c r="U94" s="5" t="s">
        <v>26</v>
      </c>
    </row>
    <row r="95" spans="1:21" s="5" customFormat="1">
      <c r="A95" s="6" t="s">
        <v>246</v>
      </c>
      <c r="B95" s="5">
        <v>38</v>
      </c>
      <c r="C95" s="5" t="s">
        <v>23</v>
      </c>
      <c r="D95" s="5">
        <v>449</v>
      </c>
      <c r="E95" s="5">
        <v>1281</v>
      </c>
      <c r="F95" s="18">
        <v>8.2147244519744302E-36</v>
      </c>
      <c r="G95" s="19">
        <f t="shared" si="0"/>
        <v>0.35050741608118657</v>
      </c>
      <c r="H95" s="5" t="s">
        <v>234</v>
      </c>
      <c r="I95">
        <v>-3.57</v>
      </c>
      <c r="J95" s="41">
        <v>0.73799999999999999</v>
      </c>
      <c r="K95" s="6" t="s">
        <v>247</v>
      </c>
      <c r="L95" s="14" t="s">
        <v>20</v>
      </c>
      <c r="M95" s="14" t="s">
        <v>118</v>
      </c>
      <c r="N95" s="6" t="s">
        <v>248</v>
      </c>
      <c r="O95" s="14" t="s">
        <v>23</v>
      </c>
      <c r="P95" s="14" t="s">
        <v>249</v>
      </c>
      <c r="Q95" s="6" t="s">
        <v>247</v>
      </c>
      <c r="R95" s="14" t="s">
        <v>248</v>
      </c>
      <c r="S95" s="5" t="s">
        <v>26</v>
      </c>
      <c r="T95" s="5" t="s">
        <v>23</v>
      </c>
      <c r="U95" s="5" t="s">
        <v>26</v>
      </c>
    </row>
    <row r="96" spans="1:21" s="5" customFormat="1">
      <c r="A96" s="6" t="s">
        <v>135</v>
      </c>
      <c r="B96" s="5">
        <v>122</v>
      </c>
      <c r="C96" s="5" t="s">
        <v>20</v>
      </c>
      <c r="D96" s="5">
        <v>1146</v>
      </c>
      <c r="E96" s="5">
        <v>1784</v>
      </c>
      <c r="F96" s="18">
        <v>4.09358751091464E-4</v>
      </c>
      <c r="G96" s="19">
        <f t="shared" si="0"/>
        <v>0.6423766816143498</v>
      </c>
      <c r="H96" s="5" t="s">
        <v>234</v>
      </c>
      <c r="I96" s="5">
        <v>-34.64</v>
      </c>
      <c r="J96" s="29">
        <v>1.6245E-12</v>
      </c>
      <c r="K96" s="6" t="s">
        <v>136</v>
      </c>
      <c r="L96" s="5" t="s">
        <v>20</v>
      </c>
      <c r="M96" s="5" t="s">
        <v>137</v>
      </c>
      <c r="N96" s="6" t="s">
        <v>138</v>
      </c>
      <c r="O96" s="5" t="s">
        <v>23</v>
      </c>
      <c r="P96" s="5" t="s">
        <v>139</v>
      </c>
      <c r="Q96" s="6" t="s">
        <v>136</v>
      </c>
      <c r="R96" s="6" t="s">
        <v>138</v>
      </c>
      <c r="S96" s="5" t="s">
        <v>26</v>
      </c>
      <c r="T96" s="5" t="s">
        <v>23</v>
      </c>
      <c r="U96" s="5" t="s">
        <v>26</v>
      </c>
    </row>
    <row r="97" spans="1:21" s="5" customFormat="1" ht="17" thickBot="1">
      <c r="A97" s="23" t="s">
        <v>140</v>
      </c>
      <c r="B97" s="24">
        <v>43</v>
      </c>
      <c r="C97" s="24" t="s">
        <v>20</v>
      </c>
      <c r="D97" s="24">
        <v>956</v>
      </c>
      <c r="E97" s="24">
        <v>1885</v>
      </c>
      <c r="F97" s="25">
        <v>4.3696379682817801E-9</v>
      </c>
      <c r="G97" s="26">
        <f t="shared" si="0"/>
        <v>0.50716180371352781</v>
      </c>
      <c r="H97" s="24" t="s">
        <v>234</v>
      </c>
      <c r="I97" s="24">
        <v>-18</v>
      </c>
      <c r="J97" s="33">
        <v>1.6245E-12</v>
      </c>
      <c r="K97" s="23" t="s">
        <v>141</v>
      </c>
      <c r="L97" s="24" t="s">
        <v>20</v>
      </c>
      <c r="M97" s="24" t="s">
        <v>118</v>
      </c>
      <c r="N97" s="23" t="s">
        <v>142</v>
      </c>
      <c r="O97" s="24" t="s">
        <v>23</v>
      </c>
      <c r="P97" s="24" t="s">
        <v>143</v>
      </c>
      <c r="Q97" s="23" t="s">
        <v>141</v>
      </c>
      <c r="R97" s="23" t="s">
        <v>144</v>
      </c>
      <c r="S97" s="24" t="s">
        <v>26</v>
      </c>
      <c r="T97" s="24" t="s">
        <v>23</v>
      </c>
      <c r="U97" s="24" t="s">
        <v>26</v>
      </c>
    </row>
    <row r="98" spans="1:21" s="14" customFormat="1">
      <c r="A98" s="14" t="s">
        <v>300</v>
      </c>
      <c r="N98" s="13"/>
    </row>
  </sheetData>
  <mergeCells count="4">
    <mergeCell ref="A2:H2"/>
    <mergeCell ref="A27:H27"/>
    <mergeCell ref="A60:G60"/>
    <mergeCell ref="A68:G6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iru, Margaret Wanjiku</dc:creator>
  <cp:lastModifiedBy>Thairu, Margaret Wanjiku</cp:lastModifiedBy>
  <dcterms:created xsi:type="dcterms:W3CDTF">2019-10-08T18:45:56Z</dcterms:created>
  <dcterms:modified xsi:type="dcterms:W3CDTF">2019-10-08T18:46:29Z</dcterms:modified>
</cp:coreProperties>
</file>